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e\Dropbox\riok-1 plos pathogen\fig\S1\"/>
    </mc:Choice>
  </mc:AlternateContent>
  <bookViews>
    <workbookView xWindow="0" yWindow="0" windowWidth="28800" windowHeight="1230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2" i="1" l="1"/>
  <c r="J192" i="1"/>
  <c r="K25" i="1"/>
  <c r="J25" i="1"/>
  <c r="K8" i="1"/>
  <c r="J8" i="1"/>
  <c r="K27" i="1"/>
  <c r="J27" i="1"/>
  <c r="K45" i="1"/>
  <c r="J45" i="1"/>
  <c r="K236" i="1"/>
  <c r="J236" i="1"/>
  <c r="K53" i="1"/>
  <c r="J53" i="1"/>
  <c r="K37" i="1"/>
  <c r="J37" i="1"/>
  <c r="K17" i="1"/>
  <c r="J17" i="1"/>
  <c r="K128" i="1"/>
  <c r="J128" i="1"/>
  <c r="K136" i="1"/>
  <c r="J136" i="1"/>
  <c r="K58" i="1"/>
  <c r="J58" i="1"/>
  <c r="K39" i="1"/>
  <c r="J39" i="1"/>
  <c r="K13" i="1"/>
  <c r="J13" i="1"/>
  <c r="K57" i="1"/>
  <c r="J57" i="1"/>
  <c r="K5" i="1"/>
  <c r="J5" i="1"/>
  <c r="K285" i="1"/>
  <c r="J285" i="1"/>
  <c r="K52" i="1"/>
  <c r="J52" i="1"/>
  <c r="K118" i="1"/>
  <c r="J118" i="1"/>
  <c r="K38" i="1"/>
  <c r="J38" i="1"/>
  <c r="K67" i="1"/>
  <c r="J67" i="1"/>
  <c r="K200" i="1"/>
  <c r="J200" i="1"/>
  <c r="K6" i="1"/>
  <c r="J6" i="1"/>
  <c r="K3" i="1"/>
  <c r="J3" i="1"/>
  <c r="K137" i="1"/>
  <c r="J137" i="1"/>
  <c r="K286" i="1"/>
  <c r="J286" i="1"/>
  <c r="K205" i="1"/>
  <c r="J205" i="1"/>
  <c r="K54" i="1"/>
  <c r="J54" i="1"/>
  <c r="K75" i="1"/>
  <c r="J75" i="1"/>
  <c r="K303" i="1"/>
  <c r="J303" i="1"/>
  <c r="K36" i="1"/>
  <c r="J36" i="1"/>
  <c r="K43" i="1"/>
  <c r="J43" i="1"/>
  <c r="K157" i="1"/>
  <c r="J157" i="1"/>
  <c r="K103" i="1"/>
  <c r="J103" i="1"/>
  <c r="K29" i="1"/>
  <c r="J29" i="1"/>
  <c r="K14" i="1"/>
  <c r="J14" i="1"/>
  <c r="K150" i="1"/>
  <c r="J150" i="1"/>
  <c r="K215" i="1"/>
  <c r="J215" i="1"/>
  <c r="K123" i="1"/>
  <c r="J123" i="1"/>
  <c r="K28" i="1"/>
  <c r="J28" i="1"/>
  <c r="K296" i="1"/>
  <c r="J296" i="1"/>
  <c r="K138" i="1"/>
  <c r="J138" i="1"/>
  <c r="K4" i="1"/>
  <c r="J4" i="1"/>
  <c r="K7" i="1"/>
  <c r="J7" i="1"/>
  <c r="K148" i="1"/>
  <c r="J148" i="1"/>
  <c r="K270" i="1"/>
  <c r="J270" i="1"/>
  <c r="K301" i="1"/>
  <c r="J301" i="1"/>
  <c r="K47" i="1"/>
  <c r="J47" i="1"/>
  <c r="K213" i="1"/>
  <c r="J213" i="1"/>
  <c r="K269" i="1"/>
  <c r="J269" i="1"/>
  <c r="K40" i="1"/>
  <c r="J40" i="1"/>
  <c r="K21" i="1"/>
  <c r="J21" i="1"/>
  <c r="K260" i="1"/>
  <c r="J260" i="1"/>
  <c r="K214" i="1"/>
  <c r="J214" i="1"/>
  <c r="K283" i="1"/>
  <c r="J283" i="1"/>
  <c r="K290" i="1"/>
  <c r="J290" i="1"/>
  <c r="K308" i="1"/>
  <c r="J308" i="1"/>
  <c r="K16" i="1"/>
  <c r="J16" i="1"/>
  <c r="K300" i="1"/>
  <c r="J300" i="1"/>
  <c r="K291" i="1"/>
  <c r="J291" i="1"/>
  <c r="K158" i="1"/>
  <c r="J158" i="1"/>
  <c r="K76" i="1"/>
  <c r="J76" i="1"/>
  <c r="K204" i="1"/>
  <c r="J204" i="1"/>
  <c r="K26" i="1"/>
  <c r="J26" i="1"/>
  <c r="K42" i="1"/>
  <c r="J42" i="1"/>
  <c r="K254" i="1"/>
  <c r="J254" i="1"/>
  <c r="K166" i="1"/>
  <c r="J166" i="1"/>
  <c r="K62" i="1"/>
  <c r="J62" i="1"/>
  <c r="K85" i="1"/>
  <c r="J85" i="1"/>
  <c r="K164" i="1"/>
  <c r="J164" i="1"/>
  <c r="K187" i="1"/>
  <c r="J187" i="1"/>
  <c r="K279" i="1"/>
  <c r="J279" i="1"/>
  <c r="K51" i="1"/>
  <c r="J51" i="1"/>
  <c r="K168" i="1"/>
  <c r="J168" i="1"/>
  <c r="K304" i="1"/>
  <c r="J304" i="1"/>
  <c r="K218" i="1"/>
  <c r="J218" i="1"/>
  <c r="K108" i="1"/>
  <c r="J108" i="1"/>
  <c r="K9" i="1"/>
  <c r="J9" i="1"/>
  <c r="K10" i="1"/>
  <c r="J10" i="1"/>
  <c r="K294" i="1"/>
  <c r="J294" i="1"/>
  <c r="K49" i="1"/>
  <c r="J49" i="1"/>
  <c r="K289" i="1"/>
  <c r="J289" i="1"/>
  <c r="K156" i="1"/>
  <c r="J156" i="1"/>
  <c r="K273" i="1"/>
  <c r="J273" i="1"/>
  <c r="K177" i="1"/>
  <c r="J177" i="1"/>
  <c r="K264" i="1"/>
  <c r="J264" i="1"/>
  <c r="K94" i="1"/>
  <c r="J94" i="1"/>
  <c r="K261" i="1"/>
  <c r="J261" i="1"/>
  <c r="K97" i="1"/>
  <c r="J97" i="1"/>
  <c r="K160" i="1"/>
  <c r="J160" i="1"/>
  <c r="K224" i="1"/>
  <c r="J224" i="1"/>
  <c r="K59" i="1"/>
  <c r="J59" i="1"/>
  <c r="K60" i="1"/>
  <c r="J60" i="1"/>
  <c r="K88" i="1"/>
  <c r="J88" i="1"/>
  <c r="K171" i="1"/>
  <c r="J171" i="1"/>
  <c r="K2" i="1"/>
  <c r="J2" i="1"/>
  <c r="K31" i="1"/>
  <c r="J31" i="1"/>
  <c r="K161" i="1"/>
  <c r="J161" i="1"/>
  <c r="K169" i="1"/>
  <c r="J169" i="1"/>
  <c r="K216" i="1"/>
  <c r="J216" i="1"/>
  <c r="K226" i="1"/>
  <c r="J226" i="1"/>
  <c r="K173" i="1"/>
  <c r="J173" i="1"/>
  <c r="K293" i="1"/>
  <c r="J293" i="1"/>
  <c r="K228" i="1"/>
  <c r="J228" i="1"/>
  <c r="K44" i="1"/>
  <c r="J44" i="1"/>
  <c r="K149" i="1"/>
  <c r="J149" i="1"/>
  <c r="K84" i="1"/>
  <c r="J84" i="1"/>
  <c r="K113" i="1"/>
  <c r="J113" i="1"/>
  <c r="K225" i="1"/>
  <c r="J225" i="1"/>
  <c r="K90" i="1"/>
  <c r="J90" i="1"/>
  <c r="K41" i="1"/>
  <c r="J41" i="1"/>
  <c r="K146" i="1"/>
  <c r="J146" i="1"/>
  <c r="K69" i="1"/>
  <c r="J69" i="1"/>
  <c r="K22" i="1"/>
  <c r="J22" i="1"/>
  <c r="K32" i="1"/>
  <c r="J32" i="1"/>
  <c r="K133" i="1"/>
  <c r="J133" i="1"/>
  <c r="K48" i="1"/>
  <c r="J48" i="1"/>
  <c r="K282" i="1"/>
  <c r="J282" i="1"/>
  <c r="K155" i="1"/>
  <c r="J155" i="1"/>
  <c r="K227" i="1"/>
  <c r="J227" i="1"/>
  <c r="K202" i="1"/>
  <c r="J202" i="1"/>
  <c r="K292" i="1"/>
  <c r="J292" i="1"/>
  <c r="K188" i="1"/>
  <c r="J188" i="1"/>
  <c r="K151" i="1"/>
  <c r="J151" i="1"/>
  <c r="K223" i="1"/>
  <c r="J223" i="1"/>
  <c r="K139" i="1"/>
  <c r="J139" i="1"/>
  <c r="K79" i="1"/>
  <c r="J79" i="1"/>
  <c r="K116" i="1"/>
  <c r="J116" i="1"/>
  <c r="K203" i="1"/>
  <c r="J203" i="1"/>
  <c r="K110" i="1"/>
  <c r="J110" i="1"/>
  <c r="K259" i="1"/>
  <c r="J259" i="1"/>
  <c r="K159" i="1"/>
  <c r="J159" i="1"/>
  <c r="K145" i="1"/>
  <c r="J145" i="1"/>
  <c r="K147" i="1"/>
  <c r="J147" i="1"/>
  <c r="K258" i="1"/>
  <c r="J258" i="1"/>
  <c r="K198" i="1"/>
  <c r="J198" i="1"/>
  <c r="K61" i="1"/>
  <c r="J61" i="1"/>
  <c r="K127" i="1"/>
  <c r="J127" i="1"/>
  <c r="K280" i="1"/>
  <c r="J280" i="1"/>
  <c r="K12" i="1"/>
  <c r="J12" i="1"/>
  <c r="K305" i="1"/>
  <c r="J305" i="1"/>
  <c r="K277" i="1"/>
  <c r="J277" i="1"/>
  <c r="K255" i="1"/>
  <c r="J255" i="1"/>
  <c r="K100" i="1"/>
  <c r="J100" i="1"/>
  <c r="K50" i="1"/>
  <c r="J50" i="1"/>
  <c r="K64" i="1"/>
  <c r="J64" i="1"/>
  <c r="K18" i="1"/>
  <c r="J18" i="1"/>
  <c r="K107" i="1"/>
  <c r="J107" i="1"/>
  <c r="K256" i="1"/>
  <c r="J256" i="1"/>
  <c r="K70" i="1"/>
  <c r="J70" i="1"/>
  <c r="K117" i="1"/>
  <c r="J117" i="1"/>
  <c r="K199" i="1"/>
  <c r="J199" i="1"/>
  <c r="K196" i="1"/>
  <c r="J196" i="1"/>
  <c r="K72" i="1"/>
  <c r="J72" i="1"/>
  <c r="K153" i="1"/>
  <c r="J153" i="1"/>
  <c r="K56" i="1"/>
  <c r="J56" i="1"/>
  <c r="K121" i="1"/>
  <c r="J121" i="1"/>
  <c r="K68" i="1"/>
  <c r="J68" i="1"/>
  <c r="K30" i="1"/>
  <c r="J30" i="1"/>
  <c r="K93" i="1"/>
  <c r="J93" i="1"/>
  <c r="K20" i="1"/>
  <c r="J20" i="1"/>
  <c r="K71" i="1"/>
  <c r="J71" i="1"/>
  <c r="K167" i="1"/>
  <c r="J167" i="1"/>
  <c r="K174" i="1"/>
  <c r="J174" i="1"/>
  <c r="K245" i="1"/>
  <c r="J245" i="1"/>
  <c r="K302" i="1"/>
  <c r="J302" i="1"/>
  <c r="K240" i="1"/>
  <c r="J240" i="1"/>
  <c r="K182" i="1"/>
  <c r="J182" i="1"/>
  <c r="K189" i="1"/>
  <c r="J189" i="1"/>
  <c r="K275" i="1"/>
  <c r="J275" i="1"/>
  <c r="K287" i="1"/>
  <c r="J287" i="1"/>
  <c r="K170" i="1"/>
  <c r="J170" i="1"/>
  <c r="K119" i="1"/>
  <c r="J119" i="1"/>
  <c r="K134" i="1"/>
  <c r="J134" i="1"/>
  <c r="K132" i="1"/>
  <c r="J132" i="1"/>
  <c r="K165" i="1"/>
  <c r="J165" i="1"/>
  <c r="K19" i="1"/>
  <c r="J19" i="1"/>
  <c r="K115" i="1"/>
  <c r="J115" i="1"/>
  <c r="K175" i="1"/>
  <c r="J175" i="1"/>
  <c r="K181" i="1"/>
  <c r="J181" i="1"/>
  <c r="K35" i="1"/>
  <c r="J35" i="1"/>
  <c r="K140" i="1"/>
  <c r="J140" i="1"/>
  <c r="K87" i="1"/>
  <c r="J87" i="1"/>
  <c r="K78" i="1"/>
  <c r="J78" i="1"/>
  <c r="K307" i="1"/>
  <c r="J307" i="1"/>
  <c r="K281" i="1"/>
  <c r="J281" i="1"/>
  <c r="K55" i="1"/>
  <c r="J55" i="1"/>
  <c r="K298" i="1"/>
  <c r="J298" i="1"/>
  <c r="K232" i="1"/>
  <c r="J232" i="1"/>
  <c r="K244" i="1"/>
  <c r="J244" i="1"/>
  <c r="K234" i="1"/>
  <c r="J234" i="1"/>
  <c r="K271" i="1"/>
  <c r="J271" i="1"/>
  <c r="K89" i="1"/>
  <c r="J89" i="1"/>
  <c r="K65" i="1"/>
  <c r="J65" i="1"/>
  <c r="K143" i="1"/>
  <c r="J143" i="1"/>
  <c r="K309" i="1"/>
  <c r="J309" i="1"/>
  <c r="K83" i="1"/>
  <c r="J83" i="1"/>
  <c r="K74" i="1"/>
  <c r="J74" i="1"/>
  <c r="K129" i="1"/>
  <c r="J129" i="1"/>
  <c r="K172" i="1"/>
  <c r="J172" i="1"/>
  <c r="K207" i="1"/>
  <c r="J207" i="1"/>
  <c r="K241" i="1"/>
  <c r="J241" i="1"/>
  <c r="K15" i="1"/>
  <c r="J15" i="1"/>
  <c r="K152" i="1"/>
  <c r="J152" i="1"/>
  <c r="K86" i="1"/>
  <c r="J86" i="1"/>
  <c r="K111" i="1"/>
  <c r="J111" i="1"/>
  <c r="K253" i="1"/>
  <c r="J253" i="1"/>
  <c r="K154" i="1"/>
  <c r="J154" i="1"/>
  <c r="K219" i="1"/>
  <c r="J219" i="1"/>
  <c r="K212" i="1"/>
  <c r="J212" i="1"/>
  <c r="K122" i="1"/>
  <c r="J122" i="1"/>
  <c r="K257" i="1"/>
  <c r="J257" i="1"/>
  <c r="K91" i="1"/>
  <c r="J91" i="1"/>
  <c r="K278" i="1"/>
  <c r="J278" i="1"/>
  <c r="K190" i="1"/>
  <c r="J190" i="1"/>
  <c r="K114" i="1"/>
  <c r="J114" i="1"/>
  <c r="K81" i="1"/>
  <c r="J81" i="1"/>
  <c r="K194" i="1"/>
  <c r="J194" i="1"/>
  <c r="K276" i="1"/>
  <c r="J276" i="1"/>
  <c r="K176" i="1"/>
  <c r="J176" i="1"/>
  <c r="K126" i="1"/>
  <c r="J126" i="1"/>
  <c r="K34" i="1"/>
  <c r="J34" i="1"/>
  <c r="K230" i="1"/>
  <c r="J230" i="1"/>
  <c r="K73" i="1"/>
  <c r="J73" i="1"/>
  <c r="K191" i="1"/>
  <c r="J191" i="1"/>
  <c r="K193" i="1"/>
  <c r="J193" i="1"/>
  <c r="K268" i="1"/>
  <c r="J268" i="1"/>
  <c r="K135" i="1"/>
  <c r="J135" i="1"/>
  <c r="K101" i="1"/>
  <c r="J101" i="1"/>
  <c r="K120" i="1"/>
  <c r="J120" i="1"/>
  <c r="K144" i="1"/>
  <c r="J144" i="1"/>
  <c r="K23" i="1"/>
  <c r="J23" i="1"/>
  <c r="K237" i="1"/>
  <c r="J237" i="1"/>
  <c r="K206" i="1"/>
  <c r="J206" i="1"/>
  <c r="K252" i="1"/>
  <c r="J252" i="1"/>
  <c r="K80" i="1"/>
  <c r="J80" i="1"/>
  <c r="K95" i="1"/>
  <c r="J95" i="1"/>
  <c r="K246" i="1"/>
  <c r="J246" i="1"/>
  <c r="K112" i="1"/>
  <c r="J112" i="1"/>
  <c r="K163" i="1"/>
  <c r="J163" i="1"/>
  <c r="K109" i="1"/>
  <c r="J109" i="1"/>
  <c r="K130" i="1"/>
  <c r="J130" i="1"/>
  <c r="K124" i="1"/>
  <c r="J124" i="1"/>
  <c r="K238" i="1"/>
  <c r="J238" i="1"/>
  <c r="K141" i="1"/>
  <c r="J141" i="1"/>
  <c r="K284" i="1"/>
  <c r="J284" i="1"/>
  <c r="K297" i="1"/>
  <c r="J297" i="1"/>
  <c r="K306" i="1"/>
  <c r="J306" i="1"/>
  <c r="K183" i="1"/>
  <c r="J183" i="1"/>
  <c r="K235" i="1"/>
  <c r="J235" i="1"/>
  <c r="K92" i="1"/>
  <c r="J92" i="1"/>
  <c r="K102" i="1"/>
  <c r="J102" i="1"/>
  <c r="K162" i="1"/>
  <c r="J162" i="1"/>
  <c r="K209" i="1"/>
  <c r="J209" i="1"/>
  <c r="K217" i="1"/>
  <c r="J217" i="1"/>
  <c r="K82" i="1"/>
  <c r="J82" i="1"/>
  <c r="K180" i="1"/>
  <c r="J180" i="1"/>
  <c r="K104" i="1"/>
  <c r="J104" i="1"/>
  <c r="K99" i="1"/>
  <c r="J99" i="1"/>
  <c r="K195" i="1"/>
  <c r="J195" i="1"/>
  <c r="K210" i="1"/>
  <c r="J210" i="1"/>
  <c r="K98" i="1"/>
  <c r="J98" i="1"/>
  <c r="K66" i="1"/>
  <c r="J66" i="1"/>
  <c r="K262" i="1"/>
  <c r="J262" i="1"/>
  <c r="K274" i="1"/>
  <c r="J274" i="1"/>
  <c r="K299" i="1"/>
  <c r="J299" i="1"/>
  <c r="K24" i="1"/>
  <c r="J24" i="1"/>
  <c r="K178" i="1"/>
  <c r="J178" i="1"/>
  <c r="K131" i="1"/>
  <c r="J131" i="1"/>
  <c r="K96" i="1"/>
  <c r="J96" i="1"/>
  <c r="K243" i="1"/>
  <c r="J243" i="1"/>
  <c r="K295" i="1"/>
  <c r="J295" i="1"/>
  <c r="K33" i="1"/>
  <c r="J33" i="1"/>
  <c r="K247" i="1"/>
  <c r="J247" i="1"/>
  <c r="K233" i="1"/>
  <c r="J233" i="1"/>
  <c r="K263" i="1"/>
  <c r="J263" i="1"/>
  <c r="K186" i="1"/>
  <c r="J186" i="1"/>
  <c r="K184" i="1"/>
  <c r="J184" i="1"/>
  <c r="K11" i="1"/>
  <c r="J11" i="1"/>
  <c r="K248" i="1"/>
  <c r="J248" i="1"/>
  <c r="K251" i="1"/>
  <c r="J251" i="1"/>
  <c r="K185" i="1"/>
  <c r="J185" i="1"/>
  <c r="K208" i="1"/>
  <c r="J208" i="1"/>
  <c r="K250" i="1"/>
  <c r="J250" i="1"/>
  <c r="K242" i="1"/>
  <c r="J242" i="1"/>
  <c r="K125" i="1"/>
  <c r="J125" i="1"/>
  <c r="K142" i="1"/>
  <c r="J142" i="1"/>
  <c r="K105" i="1"/>
  <c r="J105" i="1"/>
  <c r="K272" i="1"/>
  <c r="J272" i="1"/>
  <c r="K231" i="1"/>
  <c r="J231" i="1"/>
  <c r="K201" i="1"/>
  <c r="J201" i="1"/>
  <c r="K179" i="1"/>
  <c r="J179" i="1"/>
  <c r="K288" i="1"/>
  <c r="J288" i="1"/>
  <c r="K267" i="1"/>
  <c r="J267" i="1"/>
  <c r="K266" i="1"/>
  <c r="J266" i="1"/>
  <c r="K265" i="1"/>
  <c r="J265" i="1"/>
  <c r="K249" i="1"/>
  <c r="J249" i="1"/>
  <c r="K239" i="1"/>
  <c r="J239" i="1"/>
  <c r="K229" i="1"/>
  <c r="J229" i="1"/>
  <c r="K222" i="1"/>
  <c r="J222" i="1"/>
  <c r="K220" i="1"/>
  <c r="J220" i="1"/>
  <c r="K211" i="1"/>
  <c r="J211" i="1"/>
  <c r="K197" i="1"/>
  <c r="J197" i="1"/>
  <c r="K106" i="1"/>
  <c r="J106" i="1"/>
</calcChain>
</file>

<file path=xl/sharedStrings.xml><?xml version="1.0" encoding="utf-8"?>
<sst xmlns="http://schemas.openxmlformats.org/spreadsheetml/2006/main" count="1028" uniqueCount="715">
  <si>
    <t>Y39G8B.f</t>
  </si>
  <si>
    <t>II-8P20</t>
  </si>
  <si>
    <t>W08D2.8</t>
  </si>
  <si>
    <t>IV-5I01</t>
  </si>
  <si>
    <t>F49E11.1</t>
  </si>
  <si>
    <t>mbk-2</t>
  </si>
  <si>
    <t>IV-6N06</t>
  </si>
  <si>
    <t>T25E12.4</t>
  </si>
  <si>
    <t>dkf-2</t>
  </si>
  <si>
    <t>V-11O03</t>
  </si>
  <si>
    <t>Y39H10A_224.a</t>
  </si>
  <si>
    <t>V-13G06</t>
  </si>
  <si>
    <t>R02C2.2</t>
  </si>
  <si>
    <t>V-1E19</t>
  </si>
  <si>
    <t>F09G2.1</t>
  </si>
  <si>
    <t>V-5K23</t>
  </si>
  <si>
    <t>F57F5.5</t>
  </si>
  <si>
    <t>pkc-1</t>
  </si>
  <si>
    <t>V-8G03</t>
  </si>
  <si>
    <t>ZC449.3</t>
  </si>
  <si>
    <t>sek-3</t>
  </si>
  <si>
    <t>X-2L20</t>
  </si>
  <si>
    <t>F11D5.3</t>
  </si>
  <si>
    <t>ddr-2</t>
  </si>
  <si>
    <t>X-2O05</t>
  </si>
  <si>
    <t>F47F2.1</t>
  </si>
  <si>
    <t>X-2O06</t>
  </si>
  <si>
    <t>C44C10.7</t>
  </si>
  <si>
    <t>X-5H23</t>
  </si>
  <si>
    <t>B0496.3</t>
  </si>
  <si>
    <t>unc-82</t>
  </si>
  <si>
    <t>IV-3P11</t>
  </si>
  <si>
    <t>T25B9.4</t>
  </si>
  <si>
    <t>IV-5N17</t>
  </si>
  <si>
    <t>V-4C14</t>
  </si>
  <si>
    <t>F13B9.4</t>
  </si>
  <si>
    <t>X-4A10</t>
  </si>
  <si>
    <t>F49C5.4</t>
  </si>
  <si>
    <t>II-8K22</t>
  </si>
  <si>
    <t>PAR2.3</t>
  </si>
  <si>
    <t>aak-1</t>
  </si>
  <si>
    <t>III-4P01</t>
  </si>
  <si>
    <t>III-2O18</t>
  </si>
  <si>
    <t>gck-1</t>
  </si>
  <si>
    <t>V-6E14</t>
  </si>
  <si>
    <t>R90.1</t>
  </si>
  <si>
    <t>V-8H21</t>
  </si>
  <si>
    <t>F22B3.8</t>
  </si>
  <si>
    <t>IV-6I15</t>
  </si>
  <si>
    <t>C49C8.1</t>
  </si>
  <si>
    <t>IV-4K06</t>
  </si>
  <si>
    <t>W07G4.3</t>
  </si>
  <si>
    <t>V-8N17</t>
  </si>
  <si>
    <t>F55C5.7</t>
  </si>
  <si>
    <t>rskd-1</t>
  </si>
  <si>
    <t>V-8A16</t>
  </si>
  <si>
    <t>C34G6.5</t>
  </si>
  <si>
    <t>I-2B10</t>
  </si>
  <si>
    <t>B0218.5</t>
  </si>
  <si>
    <t>IV-4K01</t>
  </si>
  <si>
    <t>pct-1</t>
  </si>
  <si>
    <t>IV-4K13</t>
  </si>
  <si>
    <t>R11G1.4</t>
  </si>
  <si>
    <t>sax-1</t>
  </si>
  <si>
    <t>X-2I04</t>
  </si>
  <si>
    <t>F12F3.2</t>
  </si>
  <si>
    <t>V-4H23</t>
  </si>
  <si>
    <t>D2023.6</t>
  </si>
  <si>
    <t>V-8A05</t>
  </si>
  <si>
    <t>F52B5.2</t>
  </si>
  <si>
    <t>I-4G11</t>
  </si>
  <si>
    <t>X-6H17</t>
  </si>
  <si>
    <t>C50H2.7</t>
  </si>
  <si>
    <t>V-6N06</t>
  </si>
  <si>
    <t>C08H9.5</t>
  </si>
  <si>
    <t>old-1</t>
    <phoneticPr fontId="2" type="noConversion"/>
  </si>
  <si>
    <t>II-7C15</t>
  </si>
  <si>
    <t>III-3N01</t>
  </si>
  <si>
    <t>C25A8.5</t>
  </si>
  <si>
    <t>IV-3O10</t>
  </si>
  <si>
    <t>F22D6.5</t>
  </si>
  <si>
    <t>prpf-4</t>
  </si>
  <si>
    <t>I-3B01</t>
  </si>
  <si>
    <t>F09A5.2</t>
  </si>
  <si>
    <t>X-6M11</t>
  </si>
  <si>
    <t>R03G5.2</t>
  </si>
  <si>
    <t>sek-1</t>
  </si>
  <si>
    <t>X-4E03</t>
  </si>
  <si>
    <t>X-2H24</t>
  </si>
  <si>
    <t>C33F10.2</t>
  </si>
  <si>
    <t>II-4C09</t>
  </si>
  <si>
    <t>W02B12.12</t>
  </si>
  <si>
    <t>II-7H10</t>
  </si>
  <si>
    <t>unc-22</t>
  </si>
  <si>
    <t>IV-6K06</t>
  </si>
  <si>
    <t>IV-5F08</t>
  </si>
  <si>
    <t>R166.5</t>
  </si>
  <si>
    <t>mnk-1</t>
  </si>
  <si>
    <t>II-7I24</t>
  </si>
  <si>
    <t>gcn-2</t>
  </si>
  <si>
    <t>II-8H21</t>
  </si>
  <si>
    <t>T06C10.3</t>
  </si>
  <si>
    <t>IV-4A13</t>
  </si>
  <si>
    <t>F54H5.2</t>
  </si>
  <si>
    <t>II-5I13</t>
  </si>
  <si>
    <t>B0218.3</t>
  </si>
  <si>
    <t>pmk-1</t>
  </si>
  <si>
    <t>C10C6.1</t>
  </si>
  <si>
    <t>kin-4</t>
  </si>
  <si>
    <t>IV-6I17</t>
  </si>
  <si>
    <t>ZC416.4</t>
  </si>
  <si>
    <t>IV-1L22</t>
  </si>
  <si>
    <t>ZK930.1</t>
  </si>
  <si>
    <t>vps-15</t>
  </si>
  <si>
    <t>II-8E15</t>
  </si>
  <si>
    <t>ZK1067.1</t>
  </si>
  <si>
    <t>let-23</t>
  </si>
  <si>
    <t>II-6H23</t>
  </si>
  <si>
    <t>K08B12.5</t>
  </si>
  <si>
    <t>mrck-1</t>
  </si>
  <si>
    <t>V-4L05</t>
  </si>
  <si>
    <t>F42G8.4</t>
  </si>
  <si>
    <t>pmk-3</t>
  </si>
  <si>
    <t>IV-4I01</t>
  </si>
  <si>
    <t>T01C8.1</t>
  </si>
  <si>
    <t>aak-2</t>
  </si>
  <si>
    <t>X-7D05</t>
  </si>
  <si>
    <t>T04C10.1</t>
  </si>
  <si>
    <t>X-6J16</t>
  </si>
  <si>
    <t>F59F3.5</t>
  </si>
  <si>
    <t>X-5E20</t>
  </si>
  <si>
    <t>III-4N09</t>
  </si>
  <si>
    <t>K07C11.2</t>
  </si>
  <si>
    <t>V-5J24</t>
  </si>
  <si>
    <t>III-2O16</t>
  </si>
  <si>
    <t>R13F6.7</t>
  </si>
  <si>
    <t>III-3J05</t>
  </si>
  <si>
    <t>T17A3.8</t>
  </si>
  <si>
    <t>ver-2</t>
  </si>
  <si>
    <t>III-1E21</t>
  </si>
  <si>
    <t>W03G1.6</t>
  </si>
  <si>
    <t>pig-1</t>
  </si>
  <si>
    <t>IV-1M15</t>
  </si>
  <si>
    <t>L4440</t>
    <phoneticPr fontId="2" type="noConversion"/>
  </si>
  <si>
    <t>III-1P19</t>
  </si>
  <si>
    <t>akt-1</t>
  </si>
  <si>
    <t>V-7I17</t>
  </si>
  <si>
    <t>ZK938.5</t>
  </si>
  <si>
    <t>II-7C01</t>
  </si>
  <si>
    <t>B0252.1</t>
  </si>
  <si>
    <t>II-5E02</t>
  </si>
  <si>
    <t>V-9A22</t>
  </si>
  <si>
    <t>C27D8.1</t>
    <phoneticPr fontId="2" type="noConversion"/>
  </si>
  <si>
    <t>IV-6B16</t>
  </si>
  <si>
    <t>K11C4.1</t>
  </si>
  <si>
    <t>V-5C07</t>
  </si>
  <si>
    <t>I-3A22</t>
  </si>
  <si>
    <t>Y52D3.1</t>
  </si>
  <si>
    <t>strd-1</t>
  </si>
  <si>
    <t>III-5F16</t>
  </si>
  <si>
    <t>F43C1.2</t>
  </si>
  <si>
    <t>mpk-1</t>
  </si>
  <si>
    <t>III-2I01</t>
  </si>
  <si>
    <t>II-7O03</t>
  </si>
  <si>
    <t>T17E9.1</t>
  </si>
  <si>
    <t>kin-18</t>
  </si>
  <si>
    <t>III-3O13</t>
  </si>
  <si>
    <t>F35C8.1</t>
  </si>
  <si>
    <t>X-3C19</t>
  </si>
  <si>
    <t>F01D4.3</t>
  </si>
  <si>
    <t>IV-5D23</t>
  </si>
  <si>
    <t>W01B6.5</t>
  </si>
  <si>
    <t>IV-5C08</t>
  </si>
  <si>
    <t>EEED8.9</t>
  </si>
  <si>
    <t>II-4K04</t>
  </si>
  <si>
    <t>C38C3.4</t>
  </si>
  <si>
    <t>V-1P09</t>
  </si>
  <si>
    <t>C36B1.10</t>
  </si>
  <si>
    <t>I-4G16</t>
  </si>
  <si>
    <t>C05D2.1</t>
  </si>
  <si>
    <t>daf-4</t>
  </si>
  <si>
    <t>III-2P04</t>
  </si>
  <si>
    <t>D2024.1</t>
  </si>
  <si>
    <t>IV-3H21</t>
  </si>
  <si>
    <t>X-4M13</t>
  </si>
  <si>
    <t>C04G6.1</t>
  </si>
  <si>
    <t>mpk-2</t>
  </si>
  <si>
    <t>IV-5E14</t>
  </si>
  <si>
    <t>C56C10.6</t>
  </si>
  <si>
    <t>II-5G23</t>
  </si>
  <si>
    <t>C35D10.4</t>
  </si>
  <si>
    <t>III-2B21</t>
  </si>
  <si>
    <t>W01B6.2</t>
  </si>
  <si>
    <t>IV-5C02</t>
  </si>
  <si>
    <t>F42G10.2</t>
  </si>
  <si>
    <t>X-4N20</t>
  </si>
  <si>
    <t>F35H8.7</t>
  </si>
  <si>
    <t>II-6H22</t>
  </si>
  <si>
    <t>R04A9.5</t>
  </si>
  <si>
    <t>ceh-93</t>
  </si>
  <si>
    <t>X-1A23</t>
  </si>
  <si>
    <t>B0285.1</t>
  </si>
  <si>
    <t>cdk-12</t>
  </si>
  <si>
    <t>III-2K21</t>
  </si>
  <si>
    <t>K09B11.1</t>
  </si>
  <si>
    <t>pik-1</t>
  </si>
  <si>
    <t>IV-7K03</t>
  </si>
  <si>
    <t>Y59A8A.b</t>
  </si>
  <si>
    <t>V-11L08</t>
  </si>
  <si>
    <t>B0545.1a</t>
  </si>
  <si>
    <t>IV-1C03</t>
  </si>
  <si>
    <t>H39E23.1</t>
  </si>
  <si>
    <t>par-1</t>
  </si>
  <si>
    <t>V-9E06</t>
  </si>
  <si>
    <t>III-1O17</t>
  </si>
  <si>
    <t>kin-15</t>
  </si>
  <si>
    <t>II-6B08</t>
  </si>
  <si>
    <t>T27E9.3</t>
  </si>
  <si>
    <t>III-6P01</t>
  </si>
  <si>
    <t>C10H11.9</t>
  </si>
  <si>
    <t>I-2I07</t>
  </si>
  <si>
    <t>F38E1.3</t>
  </si>
  <si>
    <t>V-6A07</t>
  </si>
  <si>
    <t>H01G02.2</t>
  </si>
  <si>
    <t>IV-6E02</t>
  </si>
  <si>
    <t>C39H7.1</t>
  </si>
  <si>
    <t>IV-2L22</t>
  </si>
  <si>
    <t>R151.4</t>
  </si>
  <si>
    <t>III-3H20</t>
  </si>
  <si>
    <t>F59A6.1</t>
  </si>
  <si>
    <t>nsy-1</t>
  </si>
  <si>
    <t>II-4M01</t>
  </si>
  <si>
    <t>T19D12.5</t>
  </si>
  <si>
    <t>II-5K05</t>
  </si>
  <si>
    <t>F38E9.5</t>
  </si>
  <si>
    <t>X-7M08</t>
  </si>
  <si>
    <t>ZK632.3</t>
  </si>
  <si>
    <t>III-5C04</t>
  </si>
  <si>
    <t>C17C3.11</t>
  </si>
  <si>
    <t>II-4B21</t>
  </si>
  <si>
    <t>R09D1.12</t>
  </si>
  <si>
    <t>II-6D14</t>
  </si>
  <si>
    <t>C36B7.1</t>
  </si>
  <si>
    <t>X-3P21</t>
  </si>
  <si>
    <t>T10H9.2</t>
  </si>
  <si>
    <t>V-4J10</t>
  </si>
  <si>
    <t>C50F4.10</t>
  </si>
  <si>
    <t>V-6N17</t>
  </si>
  <si>
    <t>mlk-1</t>
  </si>
  <si>
    <t>V-4E01</t>
  </si>
  <si>
    <t>K04C1.5</t>
  </si>
  <si>
    <t>X-6L21</t>
  </si>
  <si>
    <t>Y47G6A_245.h</t>
  </si>
  <si>
    <t>I-7N21</t>
  </si>
  <si>
    <t>B0198.3</t>
  </si>
  <si>
    <t>X-5B22</t>
  </si>
  <si>
    <t>F46F2.2</t>
  </si>
  <si>
    <t>kin-20</t>
  </si>
  <si>
    <t>X-7E11</t>
  </si>
  <si>
    <t>F09C12.2</t>
  </si>
  <si>
    <t>II-4O15</t>
  </si>
  <si>
    <t>M176.9</t>
  </si>
  <si>
    <t>II-6B14</t>
  </si>
  <si>
    <t>ZK507.3</t>
  </si>
  <si>
    <t>III-4L08</t>
  </si>
  <si>
    <t>M04C9.5</t>
  </si>
  <si>
    <t>dyf-5</t>
  </si>
  <si>
    <t>I-4J21</t>
  </si>
  <si>
    <t>T06C10.6</t>
  </si>
  <si>
    <t>IV-4A19</t>
  </si>
  <si>
    <t>F55G1.8</t>
  </si>
  <si>
    <t>IV-3B20</t>
  </si>
  <si>
    <t>III-2C13</t>
  </si>
  <si>
    <t>W03G9.5</t>
  </si>
  <si>
    <t>I-2O17</t>
  </si>
  <si>
    <t>R11E3.1</t>
  </si>
  <si>
    <t>IV-2B01</t>
  </si>
  <si>
    <t>F31E3.2</t>
  </si>
  <si>
    <t>III-3N09</t>
  </si>
  <si>
    <t>C05D10.2</t>
  </si>
  <si>
    <t>III-3O07</t>
  </si>
  <si>
    <t>W03A5.1</t>
  </si>
  <si>
    <t>III-2H10</t>
  </si>
  <si>
    <t>R13H9.5</t>
  </si>
  <si>
    <t>IV-2L03</t>
  </si>
  <si>
    <t>ZC504.3</t>
  </si>
  <si>
    <t>X-5G19</t>
  </si>
  <si>
    <t>F08F1.1</t>
  </si>
  <si>
    <t>kin-9</t>
  </si>
  <si>
    <t>X-4E14</t>
  </si>
  <si>
    <t>T04B2.2</t>
  </si>
  <si>
    <t>frk-1</t>
  </si>
  <si>
    <t>IV-5A14</t>
  </si>
  <si>
    <t>F42G8.3</t>
  </si>
  <si>
    <t>pmk-2</t>
  </si>
  <si>
    <t>IV-4G23</t>
  </si>
  <si>
    <t>C16D9.2</t>
  </si>
  <si>
    <t>V-5L18</t>
  </si>
  <si>
    <t>E02H4.6</t>
  </si>
  <si>
    <t>X-6N11</t>
  </si>
  <si>
    <t>C45B11.1</t>
  </si>
  <si>
    <t>pak-2</t>
  </si>
  <si>
    <t>V-7F15</t>
  </si>
  <si>
    <t>W03F8.2</t>
  </si>
  <si>
    <t>IV-2P09</t>
  </si>
  <si>
    <t>IV-2J13</t>
  </si>
  <si>
    <t>H12I13.d</t>
  </si>
  <si>
    <t>II-4F12</t>
  </si>
  <si>
    <t>ZC581.1</t>
  </si>
  <si>
    <t>I-3A08</t>
  </si>
  <si>
    <t>K08F8.1</t>
  </si>
  <si>
    <t>mak-1</t>
  </si>
  <si>
    <t>II-6I14</t>
  </si>
  <si>
    <t>rskn-2</t>
  </si>
  <si>
    <t>I-3N24</t>
  </si>
  <si>
    <t>II-4E24</t>
  </si>
  <si>
    <t>III-2J23</t>
  </si>
  <si>
    <t>Y47G6A_246.a</t>
  </si>
  <si>
    <t>I-7P05</t>
  </si>
  <si>
    <t>Y119D3_455.b</t>
  </si>
  <si>
    <t>III-6P18</t>
  </si>
  <si>
    <t>C29H12.5</t>
  </si>
  <si>
    <t>II-4H10</t>
  </si>
  <si>
    <t>Y69E1A.3</t>
  </si>
  <si>
    <t>IV-5F14</t>
  </si>
  <si>
    <t>M7.7</t>
  </si>
  <si>
    <t>IV-5L02</t>
  </si>
  <si>
    <t>T15B12.2</t>
  </si>
  <si>
    <t>III-2D22</t>
  </si>
  <si>
    <t>F59E12.3</t>
  </si>
  <si>
    <t>II-4F05</t>
  </si>
  <si>
    <t>R10D12.10</t>
  </si>
  <si>
    <t>V-9O13</t>
  </si>
  <si>
    <t>II-9C07</t>
  </si>
  <si>
    <t>B0414.7</t>
  </si>
  <si>
    <t>mtk-1</t>
  </si>
  <si>
    <t>I-2N09</t>
  </si>
  <si>
    <t>F28B12.3</t>
  </si>
  <si>
    <t>II-4B12</t>
  </si>
  <si>
    <t>Y18D10A.5</t>
  </si>
  <si>
    <t>I-6D13</t>
  </si>
  <si>
    <t>C14A4.13</t>
  </si>
  <si>
    <t>II-7M14</t>
  </si>
  <si>
    <t>T01G5.1</t>
  </si>
  <si>
    <t>V-9L02</t>
  </si>
  <si>
    <t>F19C6.1</t>
  </si>
  <si>
    <t>X-4N08</t>
  </si>
  <si>
    <t>F22H10.5</t>
  </si>
  <si>
    <t>X-7B11</t>
  </si>
  <si>
    <t>C09D4.3</t>
  </si>
  <si>
    <t>I-2B15</t>
  </si>
  <si>
    <t>F46C3.1</t>
  </si>
  <si>
    <t>X-5B11</t>
  </si>
  <si>
    <t>C05H8.1</t>
  </si>
  <si>
    <t>ckk-1</t>
  </si>
  <si>
    <t>III-2P18</t>
  </si>
  <si>
    <t>M03A1.1</t>
  </si>
  <si>
    <t>vab-1</t>
  </si>
  <si>
    <t>II-3J20</t>
  </si>
  <si>
    <t>K07F5.4</t>
  </si>
  <si>
    <t>IV-5I09</t>
  </si>
  <si>
    <t>F28C10.3</t>
  </si>
  <si>
    <t>X-1E11</t>
  </si>
  <si>
    <t>D2045.7</t>
  </si>
  <si>
    <t>III-5J05</t>
  </si>
  <si>
    <t>M03C11.1</t>
  </si>
  <si>
    <t>III-5F23</t>
  </si>
  <si>
    <t>F18F11.4</t>
  </si>
  <si>
    <t>IV-1I03</t>
  </si>
  <si>
    <t>K02E10.7</t>
  </si>
  <si>
    <t>X-1L14</t>
  </si>
  <si>
    <t>W02B3.2</t>
  </si>
  <si>
    <t>III-1O01</t>
  </si>
  <si>
    <t>K11E8.1</t>
    <phoneticPr fontId="2" type="noConversion"/>
  </si>
  <si>
    <t>unc-43</t>
  </si>
  <si>
    <t>IV-5O24</t>
  </si>
  <si>
    <t>C03C10.2</t>
  </si>
  <si>
    <t>III-2C15</t>
  </si>
  <si>
    <t>B0495.2</t>
  </si>
  <si>
    <t>II-5D02</t>
  </si>
  <si>
    <t>B0523.1</t>
  </si>
  <si>
    <t>kin-31</t>
  </si>
  <si>
    <t>III-4J21</t>
  </si>
  <si>
    <t>K09C6.7</t>
  </si>
  <si>
    <t>V-1D07</t>
  </si>
  <si>
    <t>Y111B2A.b</t>
  </si>
  <si>
    <t>III-6G10</t>
  </si>
  <si>
    <t>F44D12.11</t>
  </si>
  <si>
    <t>IV-5A10</t>
  </si>
  <si>
    <t>F54F7.5</t>
  </si>
  <si>
    <t>X-5L23</t>
  </si>
  <si>
    <t>T25B9.5</t>
  </si>
  <si>
    <t>IV-5N19</t>
  </si>
  <si>
    <t>V-1E17</t>
  </si>
  <si>
    <t>K11H12.9</t>
  </si>
  <si>
    <t>IV-1C04</t>
  </si>
  <si>
    <t>T01H10.4</t>
  </si>
  <si>
    <t>X-5D20</t>
  </si>
  <si>
    <t>T20F10.1</t>
  </si>
  <si>
    <t>I-5K13</t>
  </si>
  <si>
    <t>C06E8.3</t>
  </si>
  <si>
    <t>prk-1</t>
  </si>
  <si>
    <t>III-3N23</t>
  </si>
  <si>
    <t>F39H11.3</t>
  </si>
  <si>
    <t>I-4E16</t>
  </si>
  <si>
    <t>ZC581.7</t>
  </si>
  <si>
    <t>I-3A20</t>
  </si>
  <si>
    <t>F59E12.2</t>
  </si>
  <si>
    <t>II-4F03</t>
  </si>
  <si>
    <t>D2045.5</t>
  </si>
  <si>
    <t>III-5J01</t>
  </si>
  <si>
    <t>T27C10.5</t>
  </si>
  <si>
    <t>I-5B19</t>
  </si>
  <si>
    <t>F35C11.3</t>
  </si>
  <si>
    <t>II-6E17</t>
  </si>
  <si>
    <t>kin-33</t>
  </si>
  <si>
    <t>V-1E15</t>
  </si>
  <si>
    <t>C28A5.6</t>
  </si>
  <si>
    <t>III-2A16</t>
  </si>
  <si>
    <t>F41G3.5</t>
  </si>
  <si>
    <t>II-5O13</t>
  </si>
  <si>
    <t>T05G5.3</t>
  </si>
  <si>
    <t>III-5O13</t>
  </si>
  <si>
    <t>I-5H20</t>
  </si>
  <si>
    <t>lin-2</t>
  </si>
  <si>
    <t>X-5N10</t>
  </si>
  <si>
    <t>C55C3.4</t>
  </si>
  <si>
    <t>IV-2P08</t>
  </si>
  <si>
    <t>F11E6.8</t>
  </si>
  <si>
    <t>IV-8I16</t>
  </si>
  <si>
    <t>T22B11.3</t>
  </si>
  <si>
    <t>IV-2K22</t>
  </si>
  <si>
    <t>F52C12.2</t>
  </si>
  <si>
    <t>IV-1J01</t>
  </si>
  <si>
    <t>F22D6.1</t>
  </si>
  <si>
    <t>I-3O18</t>
  </si>
  <si>
    <t>F53G12.6</t>
  </si>
  <si>
    <t>I-1C01</t>
  </si>
  <si>
    <t>R13H9.6</t>
  </si>
  <si>
    <t>IV-2L05</t>
  </si>
  <si>
    <t>T05C12.1</t>
  </si>
  <si>
    <t>II-6C03</t>
  </si>
  <si>
    <t>F53C3.1</t>
  </si>
  <si>
    <t>II-3H11</t>
  </si>
  <si>
    <t>C16A11.3</t>
  </si>
  <si>
    <t>II-3B12</t>
  </si>
  <si>
    <t>K09C6.8</t>
  </si>
  <si>
    <t>V-1D09</t>
  </si>
  <si>
    <t>IV-1I17</t>
  </si>
  <si>
    <t>II-7C21</t>
  </si>
  <si>
    <t>F20B6.8</t>
  </si>
  <si>
    <t>hpk-1</t>
  </si>
  <si>
    <t>X-2F21</t>
  </si>
  <si>
    <t>C01G6.8</t>
  </si>
  <si>
    <t>cam-1</t>
  </si>
  <si>
    <t>II-6L11</t>
  </si>
  <si>
    <t>F14H12.4</t>
  </si>
  <si>
    <t>cst-1</t>
  </si>
  <si>
    <t>X-2J23</t>
  </si>
  <si>
    <t>IV-3I03</t>
  </si>
  <si>
    <t>D1073.1</t>
  </si>
  <si>
    <t>trk-1</t>
  </si>
  <si>
    <t>X-4D17</t>
  </si>
  <si>
    <t>F29C4.1</t>
  </si>
  <si>
    <t>daf-1</t>
  </si>
  <si>
    <t>IV-1C09</t>
  </si>
  <si>
    <t>F59F5.3</t>
  </si>
  <si>
    <t>X-5K03</t>
  </si>
  <si>
    <t>I-5N09</t>
  </si>
  <si>
    <t>C44H4.6</t>
  </si>
  <si>
    <t>X-6F04</t>
  </si>
  <si>
    <t>T05E8.2</t>
  </si>
  <si>
    <t>I-2B07</t>
  </si>
  <si>
    <t>K12C11.4</t>
  </si>
  <si>
    <t>dapk-1</t>
  </si>
  <si>
    <t>I-1O17</t>
  </si>
  <si>
    <t>C29F9.7</t>
  </si>
  <si>
    <t>III-1C19</t>
  </si>
  <si>
    <t>M01B2.1</t>
  </si>
  <si>
    <t>V-10A11</t>
  </si>
  <si>
    <t>X-7B03</t>
  </si>
  <si>
    <t>T11F8.4</t>
  </si>
  <si>
    <t>IV-2J18</t>
  </si>
  <si>
    <t>F33E2.2</t>
  </si>
  <si>
    <t>dlk-1</t>
  </si>
  <si>
    <t>I-6I22</t>
  </si>
  <si>
    <t>VZC374L.1</t>
  </si>
  <si>
    <t>X-4N22</t>
  </si>
  <si>
    <t>C46C2.1</t>
  </si>
  <si>
    <t>wnk-1</t>
  </si>
  <si>
    <t>IV-4P15</t>
  </si>
  <si>
    <t>C18H7.4</t>
  </si>
  <si>
    <t>IV-1O17</t>
  </si>
  <si>
    <t>ire-1</t>
  </si>
  <si>
    <t>II-6A03</t>
  </si>
  <si>
    <t>II-3N16</t>
  </si>
  <si>
    <t>F36H12.8</t>
  </si>
  <si>
    <t>IV-2B12</t>
  </si>
  <si>
    <t>C53A5.4</t>
  </si>
  <si>
    <t>V-9F13</t>
  </si>
  <si>
    <t>Y106G6D.4</t>
  </si>
  <si>
    <t>I-5G01</t>
  </si>
  <si>
    <t>F37E3.3</t>
  </si>
  <si>
    <t>I-3G13</t>
  </si>
  <si>
    <t>IV-5P04</t>
  </si>
  <si>
    <t>II-4M07</t>
  </si>
  <si>
    <t>K07A9.2</t>
  </si>
  <si>
    <t>IV-1H15</t>
  </si>
  <si>
    <t>F19H6.1</t>
  </si>
  <si>
    <t>X-5L22</t>
  </si>
  <si>
    <t>C04A11.3</t>
  </si>
  <si>
    <t>X-6M22</t>
  </si>
  <si>
    <t>F21F3.2</t>
  </si>
  <si>
    <t>I-2M09</t>
  </si>
  <si>
    <t>K09A9.1</t>
  </si>
  <si>
    <t>X-7K15</t>
  </si>
  <si>
    <t>M79.1</t>
  </si>
  <si>
    <t>abl-1</t>
  </si>
  <si>
    <t>X-5K23</t>
  </si>
  <si>
    <t>F59F3.1</t>
  </si>
  <si>
    <t>X-5E14</t>
  </si>
  <si>
    <t>C49C3.2</t>
  </si>
  <si>
    <t>IV-8C06</t>
  </si>
  <si>
    <t>C16B8.1</t>
  </si>
  <si>
    <t>X-2B07</t>
  </si>
  <si>
    <t>ZC581.2</t>
  </si>
  <si>
    <t>I-3A10</t>
  </si>
  <si>
    <t>I-5B09</t>
  </si>
  <si>
    <t>K08A8.1</t>
  </si>
  <si>
    <t>mek-1</t>
  </si>
  <si>
    <t>X-3L04</t>
  </si>
  <si>
    <t>Y38H8A.4</t>
  </si>
  <si>
    <t>IV-7K23</t>
  </si>
  <si>
    <t>C34B2.3</t>
  </si>
  <si>
    <t>I-5K12</t>
  </si>
  <si>
    <t>E02H4.3</t>
  </si>
  <si>
    <t>madd-3</t>
  </si>
  <si>
    <t>X-6N05</t>
  </si>
  <si>
    <t>F46G11.3</t>
  </si>
  <si>
    <t>X-3M23</t>
  </si>
  <si>
    <t>C07A9.3</t>
  </si>
  <si>
    <t>tlk-1</t>
  </si>
  <si>
    <t>III-5M13</t>
  </si>
  <si>
    <t>ZC123.4</t>
  </si>
  <si>
    <t>I-1I09</t>
  </si>
  <si>
    <t>I-1D10</t>
  </si>
  <si>
    <t>R107.4</t>
  </si>
  <si>
    <t>ikke-1</t>
  </si>
  <si>
    <t>III-4J06</t>
  </si>
  <si>
    <t>F15A2.6</t>
  </si>
  <si>
    <t>sad-1</t>
  </si>
  <si>
    <t>X-6I02</t>
  </si>
  <si>
    <t>C55B7.10</t>
  </si>
  <si>
    <t>I-3K11</t>
  </si>
  <si>
    <t>D1044.3</t>
  </si>
  <si>
    <t>III-2L12</t>
  </si>
  <si>
    <t>C49C3.10</t>
  </si>
  <si>
    <t>IV-8C22</t>
  </si>
  <si>
    <t>lit-1</t>
  </si>
  <si>
    <t>III-6F20</t>
  </si>
  <si>
    <t>W09C3.1</t>
  </si>
  <si>
    <t>I-2G01</t>
  </si>
  <si>
    <t>I-3N20</t>
  </si>
  <si>
    <t>max-2</t>
  </si>
  <si>
    <t>II-8F19</t>
  </si>
  <si>
    <t>C44C8.6</t>
  </si>
  <si>
    <t>IV-1G22</t>
  </si>
  <si>
    <t>F26E4.5</t>
  </si>
  <si>
    <t>I-4J24</t>
  </si>
  <si>
    <t>K08H2.5</t>
  </si>
  <si>
    <t>X-6O17</t>
  </si>
  <si>
    <t>F49B2.5</t>
  </si>
  <si>
    <t>I-7M09</t>
  </si>
  <si>
    <t>C05C12.1</t>
  </si>
  <si>
    <t>IV-6A11</t>
  </si>
  <si>
    <t>pkn-1</t>
  </si>
  <si>
    <t>X-5G11</t>
  </si>
  <si>
    <t>K06H7.8</t>
  </si>
  <si>
    <t>III-4C24</t>
  </si>
  <si>
    <t>K03E5.3</t>
  </si>
  <si>
    <t>I-1D09</t>
  </si>
  <si>
    <t>F23C8.8</t>
  </si>
  <si>
    <t>I-1E08</t>
  </si>
  <si>
    <t>T13H10.1</t>
  </si>
  <si>
    <t>IV-5M13</t>
  </si>
  <si>
    <t>C34F11.5</t>
  </si>
  <si>
    <t>II-4C20</t>
  </si>
  <si>
    <t>F52F12.3</t>
  </si>
  <si>
    <t>I-4P02</t>
  </si>
  <si>
    <t>sel-5</t>
  </si>
  <si>
    <t>III-2E08</t>
  </si>
  <si>
    <t>Y48G1B_55.a</t>
  </si>
  <si>
    <t>I-7D10</t>
  </si>
  <si>
    <t>F58A3.2</t>
  </si>
  <si>
    <t>egl-15</t>
  </si>
  <si>
    <t>X-5E24</t>
  </si>
  <si>
    <t>F23C8.7</t>
  </si>
  <si>
    <t>I-1E06</t>
  </si>
  <si>
    <t>Y65B4A_185.a</t>
  </si>
  <si>
    <t>I-7P20</t>
  </si>
  <si>
    <t>I-2D13</t>
  </si>
  <si>
    <t>Y106G6A.1</t>
  </si>
  <si>
    <t>I-4P12</t>
  </si>
  <si>
    <t>II-1O08</t>
  </si>
  <si>
    <t>K06H7.1</t>
  </si>
  <si>
    <t>III-4C10</t>
  </si>
  <si>
    <t>F42A10.4</t>
  </si>
  <si>
    <t>efk-1</t>
  </si>
  <si>
    <t>III-3A12</t>
  </si>
  <si>
    <t>T09B4.7</t>
  </si>
  <si>
    <t>I-2N02</t>
  </si>
  <si>
    <t>T01H8.1</t>
  </si>
  <si>
    <t>rskn-1</t>
  </si>
  <si>
    <t>I-4O13</t>
  </si>
  <si>
    <t>Y54E10B_152.b</t>
  </si>
  <si>
    <t>I-7L14</t>
  </si>
  <si>
    <t>ZC404.9</t>
  </si>
  <si>
    <t>V-4P08</t>
  </si>
  <si>
    <t>B0511.4</t>
  </si>
  <si>
    <t>I-5I14</t>
  </si>
  <si>
    <t>R06C7.8</t>
  </si>
  <si>
    <t>I-3H11</t>
  </si>
  <si>
    <t>M01B12.5</t>
  </si>
  <si>
    <t>riok-1</t>
  </si>
  <si>
    <t>I-1M12</t>
  </si>
  <si>
    <t>C01H6.9</t>
  </si>
  <si>
    <t>I-3F19</t>
  </si>
  <si>
    <t>C04G2.2</t>
  </si>
  <si>
    <t>IV-5C20</t>
  </si>
  <si>
    <t>ZK617.1</t>
    <phoneticPr fontId="2" type="noConversion"/>
  </si>
  <si>
    <t>L4440</t>
    <phoneticPr fontId="2" type="noConversion"/>
  </si>
  <si>
    <t>C24A1.3</t>
    <phoneticPr fontId="2" type="noConversion"/>
  </si>
  <si>
    <t>M176.6</t>
    <phoneticPr fontId="2" type="noConversion"/>
  </si>
  <si>
    <t>No.</t>
    <phoneticPr fontId="2" type="noConversion"/>
  </si>
  <si>
    <t>kinome No.</t>
    <phoneticPr fontId="2" type="noConversion"/>
  </si>
  <si>
    <t>seq_name</t>
    <phoneticPr fontId="2" type="noConversion"/>
  </si>
  <si>
    <t>gene</t>
    <phoneticPr fontId="2" type="noConversion"/>
  </si>
  <si>
    <t>RNAi</t>
    <phoneticPr fontId="2" type="noConversion"/>
  </si>
  <si>
    <t>1st</t>
    <phoneticPr fontId="2" type="noConversion"/>
  </si>
  <si>
    <t>2nd</t>
    <phoneticPr fontId="2" type="noConversion"/>
  </si>
  <si>
    <t>3rd</t>
    <phoneticPr fontId="2" type="noConversion"/>
  </si>
  <si>
    <t>average</t>
    <phoneticPr fontId="2" type="noConversion"/>
  </si>
  <si>
    <t>stdev</t>
    <phoneticPr fontId="2" type="noConversion"/>
  </si>
  <si>
    <t>kin-21</t>
    <phoneticPr fontId="2" type="noConversion"/>
  </si>
  <si>
    <t>chk-1</t>
    <phoneticPr fontId="2" type="noConversion"/>
  </si>
  <si>
    <t>kin-34</t>
    <phoneticPr fontId="2" type="noConversion"/>
  </si>
  <si>
    <t>C24G6.2</t>
    <phoneticPr fontId="2" type="noConversion"/>
  </si>
  <si>
    <t>F26A1.4</t>
    <phoneticPr fontId="2" type="noConversion"/>
  </si>
  <si>
    <t>T19A5.2</t>
    <phoneticPr fontId="2" type="noConversion"/>
  </si>
  <si>
    <t>cdc-7</t>
    <phoneticPr fontId="2" type="noConversion"/>
  </si>
  <si>
    <t>C07G1.3</t>
    <phoneticPr fontId="2" type="noConversion"/>
  </si>
  <si>
    <t>F16B12.5</t>
    <phoneticPr fontId="2" type="noConversion"/>
  </si>
  <si>
    <t>F57B9.8</t>
    <phoneticPr fontId="2" type="noConversion"/>
  </si>
  <si>
    <t>T07F12.4</t>
    <phoneticPr fontId="2" type="noConversion"/>
  </si>
  <si>
    <t>ZK593.9</t>
    <phoneticPr fontId="2" type="noConversion"/>
  </si>
  <si>
    <t>Y81G3A.3</t>
    <phoneticPr fontId="2" type="noConversion"/>
  </si>
  <si>
    <t>ZK370.5</t>
    <phoneticPr fontId="2" type="noConversion"/>
  </si>
  <si>
    <t>F26A1.3</t>
    <phoneticPr fontId="2" type="noConversion"/>
  </si>
  <si>
    <t>F45H7.4</t>
    <phoneticPr fontId="2" type="noConversion"/>
  </si>
  <si>
    <t>C12D8.10</t>
    <phoneticPr fontId="2" type="noConversion"/>
  </si>
  <si>
    <t>L4440</t>
    <phoneticPr fontId="2" type="noConversion"/>
  </si>
  <si>
    <t>T08G5.2</t>
    <phoneticPr fontId="2" type="noConversion"/>
  </si>
  <si>
    <t>ZC581.9</t>
    <phoneticPr fontId="2" type="noConversion"/>
  </si>
  <si>
    <t>L4440</t>
    <phoneticPr fontId="2" type="noConversion"/>
  </si>
  <si>
    <t>R05H5.4</t>
    <phoneticPr fontId="2" type="noConversion"/>
  </si>
  <si>
    <t>F22F1.2</t>
    <phoneticPr fontId="2" type="noConversion"/>
  </si>
  <si>
    <t>K11D12.10</t>
    <phoneticPr fontId="2" type="noConversion"/>
  </si>
  <si>
    <t>C03C10.1</t>
    <phoneticPr fontId="2" type="noConversion"/>
  </si>
  <si>
    <t>C09B9.4</t>
    <phoneticPr fontId="2" type="noConversion"/>
  </si>
  <si>
    <t>C54G4.1</t>
    <phoneticPr fontId="2" type="noConversion"/>
  </si>
  <si>
    <t>ZK622.1</t>
    <phoneticPr fontId="2" type="noConversion"/>
  </si>
  <si>
    <t>C45G9.1</t>
    <phoneticPr fontId="2" type="noConversion"/>
  </si>
  <si>
    <t>Y39G8C.2</t>
    <phoneticPr fontId="2" type="noConversion"/>
  </si>
  <si>
    <t>R02C2.1</t>
    <phoneticPr fontId="2" type="noConversion"/>
  </si>
  <si>
    <t>DC2.7</t>
    <phoneticPr fontId="2" type="noConversion"/>
  </si>
  <si>
    <t>W04G5.6</t>
    <phoneticPr fontId="2" type="noConversion"/>
  </si>
  <si>
    <t>R02C2.1</t>
    <phoneticPr fontId="2" type="noConversion"/>
  </si>
  <si>
    <t>F17E5.1</t>
    <phoneticPr fontId="2" type="noConversion"/>
  </si>
  <si>
    <t>T07A9.3</t>
    <phoneticPr fontId="2" type="noConversion"/>
  </si>
  <si>
    <t>C08H9.8</t>
    <phoneticPr fontId="2" type="noConversion"/>
  </si>
  <si>
    <t>K08B4.5</t>
    <phoneticPr fontId="2" type="noConversion"/>
  </si>
  <si>
    <t>H25P06.2a</t>
    <phoneticPr fontId="2" type="noConversion"/>
  </si>
  <si>
    <t>F22H10.1</t>
    <phoneticPr fontId="2" type="noConversion"/>
  </si>
  <si>
    <t>C41C4.4</t>
    <phoneticPr fontId="2" type="noConversion"/>
  </si>
  <si>
    <t>T05A7.6</t>
    <phoneticPr fontId="2" type="noConversion"/>
  </si>
  <si>
    <t>C08F8.6</t>
    <phoneticPr fontId="2" type="noConversion"/>
  </si>
  <si>
    <t>F59A6.4</t>
    <phoneticPr fontId="2" type="noConversion"/>
  </si>
  <si>
    <t>C35E7.10</t>
    <phoneticPr fontId="2" type="noConversion"/>
  </si>
  <si>
    <t>C24G7.5</t>
    <phoneticPr fontId="2" type="noConversion"/>
  </si>
  <si>
    <t>W06F12.1</t>
    <phoneticPr fontId="2" type="noConversion"/>
  </si>
  <si>
    <t>H05L14.1</t>
    <phoneticPr fontId="2" type="noConversion"/>
  </si>
  <si>
    <t>Y38F1A.10</t>
    <phoneticPr fontId="2" type="noConversion"/>
  </si>
  <si>
    <t>mak-2</t>
    <phoneticPr fontId="2" type="noConversion"/>
  </si>
  <si>
    <t>W04G5.6</t>
    <phoneticPr fontId="2" type="noConversion"/>
  </si>
  <si>
    <t>kin-23</t>
    <phoneticPr fontId="2" type="noConversion"/>
  </si>
  <si>
    <t>F59A6.4</t>
    <phoneticPr fontId="2" type="noConversion"/>
  </si>
  <si>
    <t>src-2</t>
    <phoneticPr fontId="2" type="noConversion"/>
  </si>
  <si>
    <t>F46F6.2</t>
    <phoneticPr fontId="2" type="noConversion"/>
  </si>
  <si>
    <t>cdk-2</t>
    <phoneticPr fontId="2" type="noConversion"/>
  </si>
  <si>
    <t>kin-5</t>
    <phoneticPr fontId="2" type="noConversion"/>
  </si>
  <si>
    <t>mom-4</t>
    <phoneticPr fontId="2" type="noConversion"/>
  </si>
  <si>
    <t>F35G12.3</t>
    <phoneticPr fontId="2" type="noConversion"/>
  </si>
  <si>
    <t>F59A3.8</t>
    <phoneticPr fontId="2" type="noConversion"/>
  </si>
  <si>
    <t>F46F5.2</t>
    <phoneticPr fontId="2" type="noConversion"/>
  </si>
  <si>
    <t>mek-2</t>
    <phoneticPr fontId="2" type="noConversion"/>
  </si>
  <si>
    <t>gck-2</t>
    <phoneticPr fontId="2" type="noConversion"/>
  </si>
  <si>
    <t>tag-344</t>
    <phoneticPr fontId="2" type="noConversion"/>
  </si>
  <si>
    <t>bub-1</t>
    <phoneticPr fontId="2" type="noConversion"/>
  </si>
  <si>
    <t>hasp-1</t>
    <phoneticPr fontId="2" type="noConversion"/>
  </si>
  <si>
    <t>p value (t-test)</t>
    <phoneticPr fontId="1" type="noConversion"/>
  </si>
  <si>
    <t>***</t>
  </si>
  <si>
    <t>**</t>
  </si>
  <si>
    <t>*</t>
  </si>
  <si>
    <t>ns</t>
  </si>
  <si>
    <t>control (with other 5 L4440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細明體"/>
      <family val="3"/>
      <charset val="136"/>
    </font>
    <font>
      <sz val="8"/>
      <name val="Arial"/>
      <family val="2"/>
    </font>
    <font>
      <b/>
      <sz val="16"/>
      <name val="Arial"/>
      <family val="2"/>
    </font>
    <font>
      <sz val="12"/>
      <name val="Arial Black"/>
      <family val="2"/>
    </font>
    <font>
      <sz val="12"/>
      <name val="Arial"/>
      <family val="2"/>
    </font>
    <font>
      <strike/>
      <sz val="8"/>
      <name val="新細明體"/>
      <family val="1"/>
      <charset val="136"/>
    </font>
    <font>
      <strike/>
      <sz val="12"/>
      <name val="新細明體"/>
      <family val="1"/>
      <charset val="136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3" fillId="0" borderId="0" xfId="0" applyFont="1" applyFill="1" applyBorder="1" applyAlignment="1" applyProtection="1">
      <alignment horizontal="center"/>
    </xf>
    <xf numFmtId="0" fontId="5" fillId="0" borderId="0" xfId="0" applyFont="1" applyFill="1" applyBorder="1" applyAlignment="1"/>
    <xf numFmtId="0" fontId="3" fillId="0" borderId="0" xfId="0" applyFont="1" applyFill="1" applyBorder="1" applyAlignment="1" applyProtection="1"/>
    <xf numFmtId="0" fontId="7" fillId="0" borderId="0" xfId="0" applyFont="1" applyFill="1" applyBorder="1" applyAlignment="1" applyProtection="1">
      <alignment horizontal="center"/>
    </xf>
    <xf numFmtId="0" fontId="8" fillId="0" borderId="0" xfId="0" applyFont="1" applyFill="1" applyBorder="1" applyAlignment="1"/>
    <xf numFmtId="0" fontId="9" fillId="0" borderId="0" xfId="0" applyFont="1" applyFill="1" applyBorder="1" applyAlignment="1"/>
    <xf numFmtId="14" fontId="9" fillId="0" borderId="0" xfId="0" applyNumberFormat="1" applyFont="1" applyFill="1" applyBorder="1" applyAlignment="1"/>
    <xf numFmtId="0" fontId="6" fillId="0" borderId="0" xfId="0" applyFont="1" applyFill="1" applyBorder="1" applyAlignment="1" applyProtection="1"/>
  </cellXfs>
  <cellStyles count="1">
    <cellStyle name="一般" xfId="0" builtinId="0"/>
  </cellStyles>
  <dxfs count="46">
    <dxf>
      <fill>
        <patternFill>
          <bgColor theme="0" tint="-0.499984740745262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</dxf>
    <dxf>
      <font>
        <color auto="1"/>
      </font>
      <fill>
        <patternFill>
          <bgColor rgb="FFFF4F4F"/>
        </patternFill>
      </fill>
    </dxf>
    <dxf>
      <fill>
        <patternFill>
          <bgColor rgb="FFFF6565"/>
        </patternFill>
      </fill>
    </dxf>
    <dxf>
      <fill>
        <patternFill>
          <bgColor rgb="FFFFBDBD"/>
        </patternFill>
      </fill>
    </dxf>
    <dxf>
      <fill>
        <patternFill>
          <bgColor rgb="FFABCDFF"/>
        </patternFill>
      </fill>
    </dxf>
    <dxf>
      <fill>
        <patternFill>
          <bgColor rgb="FF579BFF"/>
        </patternFill>
      </fill>
    </dxf>
    <dxf>
      <fill>
        <patternFill>
          <bgColor rgb="FF0066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</dxf>
    <dxf>
      <font>
        <color auto="1"/>
      </font>
      <fill>
        <patternFill>
          <bgColor rgb="FFFF4F4F"/>
        </patternFill>
      </fill>
    </dxf>
    <dxf>
      <fill>
        <patternFill>
          <bgColor rgb="FF579BFF"/>
        </patternFill>
      </fill>
    </dxf>
    <dxf>
      <fill>
        <patternFill>
          <bgColor rgb="FF0066FF"/>
        </patternFill>
      </fill>
    </dxf>
    <dxf>
      <fill>
        <patternFill>
          <bgColor rgb="FFABCDFF"/>
        </patternFill>
      </fill>
    </dxf>
    <dxf>
      <fill>
        <patternFill>
          <bgColor rgb="FFFFBDBD"/>
        </patternFill>
      </fill>
    </dxf>
    <dxf>
      <fill>
        <patternFill>
          <bgColor rgb="FFFF6565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</dxf>
    <dxf>
      <fill>
        <patternFill>
          <bgColor rgb="FFFFC7CE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FF0000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</dxf>
    <dxf>
      <font>
        <color auto="1"/>
      </font>
      <fill>
        <patternFill>
          <bgColor rgb="FFFF4F4F"/>
        </patternFill>
      </fill>
    </dxf>
    <dxf>
      <fill>
        <patternFill>
          <bgColor rgb="FFFF6565"/>
        </patternFill>
      </fill>
    </dxf>
    <dxf>
      <fill>
        <patternFill>
          <bgColor rgb="FFFFBDBD"/>
        </patternFill>
      </fill>
    </dxf>
    <dxf>
      <fill>
        <patternFill>
          <bgColor rgb="FFABCDFF"/>
        </patternFill>
      </fill>
    </dxf>
    <dxf>
      <fill>
        <patternFill>
          <bgColor rgb="FF579BFF"/>
        </patternFill>
      </fill>
    </dxf>
    <dxf>
      <fill>
        <patternFill>
          <bgColor rgb="FF0066FF"/>
        </patternFill>
      </fill>
    </dxf>
    <dxf>
      <font>
        <color auto="1"/>
      </font>
      <fill>
        <patternFill>
          <bgColor rgb="FFFF4F4F"/>
        </patternFill>
      </fill>
    </dxf>
    <dxf>
      <fill>
        <patternFill>
          <bgColor rgb="FF579BFF"/>
        </patternFill>
      </fill>
    </dxf>
    <dxf>
      <fill>
        <patternFill>
          <bgColor rgb="FF0066FF"/>
        </patternFill>
      </fill>
    </dxf>
    <dxf>
      <fill>
        <patternFill>
          <bgColor rgb="FFABCDFF"/>
        </patternFill>
      </fill>
    </dxf>
    <dxf>
      <fill>
        <patternFill>
          <bgColor rgb="FFFFBDBD"/>
        </patternFill>
      </fill>
    </dxf>
    <dxf>
      <fill>
        <patternFill>
          <bgColor rgb="FFFF6565"/>
        </patternFill>
      </fill>
    </dxf>
    <dxf>
      <font>
        <color auto="1"/>
      </font>
      <fill>
        <patternFill>
          <bgColor rgb="FFFF4F4F"/>
        </patternFill>
      </fill>
    </dxf>
    <dxf>
      <fill>
        <patternFill>
          <bgColor rgb="FFFF6565"/>
        </patternFill>
      </fill>
    </dxf>
    <dxf>
      <fill>
        <patternFill>
          <bgColor rgb="FFFFBDBD"/>
        </patternFill>
      </fill>
    </dxf>
    <dxf>
      <fill>
        <patternFill>
          <bgColor rgb="FFABCDFF"/>
        </patternFill>
      </fill>
    </dxf>
    <dxf>
      <fill>
        <patternFill>
          <bgColor rgb="FF579BFF"/>
        </patternFill>
      </fill>
    </dxf>
    <dxf>
      <fill>
        <patternFill>
          <bgColor rgb="FF0066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1"/>
  <sheetViews>
    <sheetView tabSelected="1" workbookViewId="0">
      <selection activeCell="N1" sqref="N1:O1048576"/>
    </sheetView>
  </sheetViews>
  <sheetFormatPr defaultRowHeight="12.75" x14ac:dyDescent="0.2"/>
  <cols>
    <col min="1" max="1" width="9" style="8"/>
    <col min="2" max="2" width="3.75" style="1" customWidth="1"/>
    <col min="3" max="3" width="11.5" style="1" customWidth="1"/>
    <col min="4" max="4" width="9" style="8"/>
    <col min="5" max="5" width="9.125" style="8" customWidth="1"/>
    <col min="6" max="8" width="9.25" style="8" bestFit="1" customWidth="1"/>
    <col min="9" max="11" width="9" style="8"/>
    <col min="12" max="12" width="15" style="8" customWidth="1"/>
    <col min="13" max="16384" width="9" style="8"/>
  </cols>
  <sheetData>
    <row r="1" spans="1:13" x14ac:dyDescent="0.2">
      <c r="A1" s="8" t="s">
        <v>633</v>
      </c>
      <c r="B1" s="1" t="s">
        <v>634</v>
      </c>
      <c r="C1" s="1" t="s">
        <v>635</v>
      </c>
      <c r="D1" s="8" t="s">
        <v>636</v>
      </c>
      <c r="E1" s="8" t="s">
        <v>637</v>
      </c>
      <c r="F1" s="9" t="s">
        <v>638</v>
      </c>
      <c r="G1" s="9" t="s">
        <v>639</v>
      </c>
      <c r="H1" s="9" t="s">
        <v>640</v>
      </c>
      <c r="J1" s="8" t="s">
        <v>641</v>
      </c>
      <c r="K1" s="8" t="s">
        <v>642</v>
      </c>
      <c r="L1" s="8" t="s">
        <v>709</v>
      </c>
    </row>
    <row r="2" spans="1:13" ht="21.75" x14ac:dyDescent="0.4">
      <c r="A2" s="2">
        <v>1</v>
      </c>
      <c r="B2" s="3">
        <v>314</v>
      </c>
      <c r="C2" s="1" t="s">
        <v>436</v>
      </c>
      <c r="E2" s="4" t="s">
        <v>437</v>
      </c>
      <c r="F2" s="8">
        <v>80.952380952380949</v>
      </c>
      <c r="G2" s="8">
        <v>90</v>
      </c>
      <c r="H2" s="8">
        <v>71.428571428571431</v>
      </c>
      <c r="J2" s="8">
        <f>AVERAGE(F2:H2)</f>
        <v>80.793650793650798</v>
      </c>
      <c r="K2" s="8">
        <f>STDEV(F2:H2)</f>
        <v>9.2867317309905228</v>
      </c>
      <c r="L2" s="8">
        <v>6.4243111144298721E-3</v>
      </c>
      <c r="M2" s="8" t="s">
        <v>711</v>
      </c>
    </row>
    <row r="3" spans="1:13" ht="21.75" x14ac:dyDescent="0.4">
      <c r="A3" s="2">
        <v>2</v>
      </c>
      <c r="B3" s="3">
        <v>161</v>
      </c>
      <c r="C3" s="1" t="s">
        <v>579</v>
      </c>
      <c r="D3" s="8" t="s">
        <v>698</v>
      </c>
      <c r="E3" s="4" t="s">
        <v>580</v>
      </c>
      <c r="F3" s="8">
        <v>90.476190476190482</v>
      </c>
      <c r="G3" s="8">
        <v>95.454545454545453</v>
      </c>
      <c r="H3" s="8">
        <v>92</v>
      </c>
      <c r="J3" s="8">
        <f>AVERAGE(F3:H3)</f>
        <v>92.643578643578635</v>
      </c>
      <c r="K3" s="8">
        <f>STDEV(F3:H3)</f>
        <v>2.550813532087524</v>
      </c>
      <c r="L3" s="8">
        <v>1.9079603849263169E-9</v>
      </c>
      <c r="M3" s="8" t="s">
        <v>710</v>
      </c>
    </row>
    <row r="4" spans="1:13" ht="21.75" x14ac:dyDescent="0.4">
      <c r="A4" s="2">
        <v>3</v>
      </c>
      <c r="B4" s="3">
        <v>60</v>
      </c>
      <c r="C4" s="5" t="s">
        <v>688</v>
      </c>
      <c r="E4" s="4" t="s">
        <v>545</v>
      </c>
      <c r="F4" s="8">
        <v>100</v>
      </c>
      <c r="G4" s="8">
        <v>95.238095238095227</v>
      </c>
      <c r="H4" s="8">
        <v>71.428571428571431</v>
      </c>
      <c r="J4" s="8">
        <f>AVERAGE(F4:H4)</f>
        <v>88.8888888888889</v>
      </c>
      <c r="K4" s="8">
        <f>STDEV(F4:H4)</f>
        <v>15.307382160306162</v>
      </c>
      <c r="L4" s="8">
        <v>1.8102823061127055E-2</v>
      </c>
      <c r="M4" s="8" t="s">
        <v>712</v>
      </c>
    </row>
    <row r="5" spans="1:13" ht="21.75" x14ac:dyDescent="0.4">
      <c r="A5" s="2">
        <v>4</v>
      </c>
      <c r="B5" s="3">
        <v>311</v>
      </c>
      <c r="C5" s="1" t="s">
        <v>596</v>
      </c>
      <c r="E5" s="4" t="s">
        <v>597</v>
      </c>
      <c r="F5" s="8">
        <v>100</v>
      </c>
      <c r="G5" s="8">
        <v>100</v>
      </c>
      <c r="H5" s="8">
        <v>88</v>
      </c>
      <c r="J5" s="8">
        <f>AVERAGE(F5:H5)</f>
        <v>96</v>
      </c>
      <c r="K5" s="8">
        <f>STDEV(F5:H5)</f>
        <v>6.9282032302755088</v>
      </c>
      <c r="L5" s="8">
        <v>1.0646371275402629E-3</v>
      </c>
      <c r="M5" s="8" t="s">
        <v>711</v>
      </c>
    </row>
    <row r="6" spans="1:13" ht="21.75" x14ac:dyDescent="0.4">
      <c r="A6" s="2">
        <v>5</v>
      </c>
      <c r="B6" s="3">
        <v>52</v>
      </c>
      <c r="C6" s="1" t="s">
        <v>581</v>
      </c>
      <c r="E6" s="4" t="s">
        <v>582</v>
      </c>
      <c r="F6" s="8">
        <v>100</v>
      </c>
      <c r="G6" s="8">
        <v>100</v>
      </c>
      <c r="H6" s="8">
        <v>81.818181818181827</v>
      </c>
      <c r="J6" s="8">
        <f>AVERAGE(F6:H6)</f>
        <v>93.939393939393938</v>
      </c>
      <c r="K6" s="8">
        <f>STDEV(F6:H6)</f>
        <v>10.497277621629554</v>
      </c>
      <c r="L6" s="8">
        <v>5.6666473265396611E-3</v>
      </c>
      <c r="M6" s="8" t="s">
        <v>711</v>
      </c>
    </row>
    <row r="7" spans="1:13" ht="21.75" x14ac:dyDescent="0.4">
      <c r="A7" s="2">
        <v>6</v>
      </c>
      <c r="B7" s="3">
        <v>166</v>
      </c>
      <c r="C7" s="1" t="s">
        <v>543</v>
      </c>
      <c r="E7" s="4" t="s">
        <v>544</v>
      </c>
      <c r="F7" s="8">
        <v>93.939393939393938</v>
      </c>
      <c r="G7" s="8">
        <v>81.818181818181827</v>
      </c>
      <c r="H7" s="8">
        <v>90.909090909090907</v>
      </c>
      <c r="J7" s="8">
        <f>AVERAGE(F7:H7)</f>
        <v>88.888888888888872</v>
      </c>
      <c r="K7" s="8">
        <f>STDEV(F7:H7)</f>
        <v>6.3080787862610022</v>
      </c>
      <c r="L7" s="8">
        <v>8.7849294327977247E-4</v>
      </c>
      <c r="M7" s="8" t="s">
        <v>710</v>
      </c>
    </row>
    <row r="8" spans="1:13" ht="21.75" x14ac:dyDescent="0.4">
      <c r="A8" s="2">
        <v>7</v>
      </c>
      <c r="B8" s="3">
        <v>199</v>
      </c>
      <c r="C8" s="1" t="s">
        <v>622</v>
      </c>
      <c r="D8" s="8" t="s">
        <v>623</v>
      </c>
      <c r="E8" s="4" t="s">
        <v>624</v>
      </c>
      <c r="F8" s="8">
        <v>100</v>
      </c>
      <c r="G8" s="8">
        <v>100</v>
      </c>
      <c r="H8" s="8">
        <v>100</v>
      </c>
      <c r="J8" s="8">
        <f>AVERAGE(F8:H8)</f>
        <v>100</v>
      </c>
      <c r="K8" s="8">
        <f>STDEV(F8:H8)</f>
        <v>0</v>
      </c>
      <c r="L8" s="8">
        <v>3.319837204851935E-19</v>
      </c>
      <c r="M8" s="8" t="s">
        <v>710</v>
      </c>
    </row>
    <row r="9" spans="1:13" ht="21.75" x14ac:dyDescent="0.4">
      <c r="A9" s="2">
        <v>8</v>
      </c>
      <c r="B9" s="3">
        <v>48</v>
      </c>
      <c r="C9" s="1" t="s">
        <v>473</v>
      </c>
      <c r="D9" s="8" t="s">
        <v>474</v>
      </c>
      <c r="E9" s="4" t="s">
        <v>475</v>
      </c>
      <c r="F9" s="8">
        <v>91.17647058823529</v>
      </c>
      <c r="G9" s="8">
        <v>73.91304347826086</v>
      </c>
      <c r="H9" s="8">
        <v>86.956521739130437</v>
      </c>
      <c r="J9" s="8">
        <f>AVERAGE(F9:H9)</f>
        <v>84.015345268542191</v>
      </c>
      <c r="K9" s="8">
        <f>STDEV(F9:H9)</f>
        <v>8.9996871150449689</v>
      </c>
      <c r="L9" s="8">
        <v>5.0396617547062532E-3</v>
      </c>
      <c r="M9" s="8" t="s">
        <v>711</v>
      </c>
    </row>
    <row r="10" spans="1:13" ht="21.75" x14ac:dyDescent="0.4">
      <c r="A10" s="2">
        <v>9</v>
      </c>
      <c r="B10" s="3">
        <v>386</v>
      </c>
      <c r="C10" s="1" t="s">
        <v>471</v>
      </c>
      <c r="E10" s="4" t="s">
        <v>472</v>
      </c>
      <c r="F10" s="8">
        <v>88.888888888888886</v>
      </c>
      <c r="G10" s="8">
        <v>76.19047619047619</v>
      </c>
      <c r="H10" s="8">
        <v>86.956521739130437</v>
      </c>
      <c r="J10" s="8">
        <f>AVERAGE(F10:H10)</f>
        <v>84.011962272831838</v>
      </c>
      <c r="K10" s="8">
        <f>STDEV(F10:H10)</f>
        <v>6.8421666234262908</v>
      </c>
      <c r="L10" s="8">
        <v>1.6770701305870294E-3</v>
      </c>
      <c r="M10" s="8" t="s">
        <v>711</v>
      </c>
    </row>
    <row r="11" spans="1:13" ht="21.75" x14ac:dyDescent="0.4">
      <c r="A11" s="2">
        <v>10</v>
      </c>
      <c r="B11" s="3">
        <v>171</v>
      </c>
      <c r="C11" s="1" t="s">
        <v>56</v>
      </c>
      <c r="D11" s="8" t="s">
        <v>649</v>
      </c>
      <c r="E11" s="4" t="s">
        <v>57</v>
      </c>
      <c r="F11" s="8">
        <v>9.67741935483871</v>
      </c>
      <c r="G11" s="8">
        <v>5</v>
      </c>
      <c r="H11" s="8">
        <v>0</v>
      </c>
      <c r="J11" s="8">
        <f>AVERAGE(F11:H11)</f>
        <v>4.89247311827957</v>
      </c>
      <c r="K11" s="8">
        <f>STDEV(F11:H11)</f>
        <v>4.8396056518141135</v>
      </c>
      <c r="L11" s="8">
        <v>3.2911295232347384E-3</v>
      </c>
      <c r="M11" s="8" t="s">
        <v>711</v>
      </c>
    </row>
    <row r="12" spans="1:13" ht="21.75" x14ac:dyDescent="0.4">
      <c r="A12" s="2">
        <v>11</v>
      </c>
      <c r="B12" s="3">
        <v>80</v>
      </c>
      <c r="C12" s="1" t="s">
        <v>349</v>
      </c>
      <c r="E12" s="4" t="s">
        <v>350</v>
      </c>
      <c r="F12" s="8">
        <v>87.878787878787875</v>
      </c>
      <c r="G12" s="8">
        <v>68.181818181818173</v>
      </c>
      <c r="H12" s="8">
        <v>60.869565217391312</v>
      </c>
      <c r="J12" s="8">
        <f>AVERAGE(F12:H12)</f>
        <v>72.310057092665787</v>
      </c>
      <c r="K12" s="8">
        <f>STDEV(F12:H12)</f>
        <v>13.969835166243039</v>
      </c>
      <c r="L12" s="8">
        <v>2.8256352846165372E-2</v>
      </c>
      <c r="M12" s="8" t="s">
        <v>712</v>
      </c>
    </row>
    <row r="13" spans="1:13" ht="21.75" x14ac:dyDescent="0.4">
      <c r="A13" s="2">
        <v>12</v>
      </c>
      <c r="B13" s="3">
        <v>316</v>
      </c>
      <c r="C13" s="5" t="s">
        <v>702</v>
      </c>
      <c r="E13" s="4" t="s">
        <v>600</v>
      </c>
      <c r="F13" s="8">
        <v>100</v>
      </c>
      <c r="G13" s="8">
        <v>100</v>
      </c>
      <c r="H13" s="8">
        <v>90.476190476190482</v>
      </c>
      <c r="J13" s="8">
        <f>AVERAGE(F13:H13)</f>
        <v>96.825396825396822</v>
      </c>
      <c r="K13" s="8">
        <f>STDEV(F13:H13)</f>
        <v>5.4985739922821466</v>
      </c>
      <c r="L13" s="8">
        <v>2.5665282172496429E-4</v>
      </c>
      <c r="M13" s="8" t="s">
        <v>710</v>
      </c>
    </row>
    <row r="14" spans="1:13" ht="21.75" x14ac:dyDescent="0.4">
      <c r="A14" s="2">
        <v>13</v>
      </c>
      <c r="B14" s="3">
        <v>125</v>
      </c>
      <c r="C14" s="1" t="s">
        <v>560</v>
      </c>
      <c r="E14" s="4" t="s">
        <v>561</v>
      </c>
      <c r="F14" s="8">
        <v>100</v>
      </c>
      <c r="G14" s="8">
        <v>100</v>
      </c>
      <c r="H14" s="8">
        <v>69.565217391304344</v>
      </c>
      <c r="J14" s="8">
        <f>AVERAGE(F14:H14)</f>
        <v>89.855072463768124</v>
      </c>
      <c r="K14" s="8">
        <f>STDEV(F14:H14)</f>
        <v>17.57152993185812</v>
      </c>
      <c r="L14" s="8">
        <v>2.3911039881675714E-2</v>
      </c>
      <c r="M14" s="8" t="s">
        <v>712</v>
      </c>
    </row>
    <row r="15" spans="1:13" ht="21.75" x14ac:dyDescent="0.4">
      <c r="A15" s="2">
        <v>14</v>
      </c>
      <c r="B15" s="3">
        <v>5</v>
      </c>
      <c r="C15" s="1" t="s">
        <v>219</v>
      </c>
      <c r="E15" s="4" t="s">
        <v>220</v>
      </c>
      <c r="F15" s="8">
        <v>61.111111111111114</v>
      </c>
      <c r="G15" s="8">
        <v>57.142857142857139</v>
      </c>
      <c r="H15" s="8">
        <v>28.000000000000004</v>
      </c>
      <c r="J15" s="8">
        <f>AVERAGE(F15:H15)</f>
        <v>48.751322751322753</v>
      </c>
      <c r="K15" s="8">
        <f>STDEV(F15:H15)</f>
        <v>18.080370760477088</v>
      </c>
      <c r="L15" s="8">
        <v>0.18791045179086135</v>
      </c>
      <c r="M15" s="8" t="s">
        <v>713</v>
      </c>
    </row>
    <row r="16" spans="1:13" ht="21.75" x14ac:dyDescent="0.4">
      <c r="A16" s="2">
        <v>15</v>
      </c>
      <c r="B16" s="3">
        <v>174</v>
      </c>
      <c r="C16" s="1" t="s">
        <v>512</v>
      </c>
      <c r="E16" s="4" t="s">
        <v>513</v>
      </c>
      <c r="F16" s="8">
        <v>97.222222222222214</v>
      </c>
      <c r="G16" s="8">
        <v>90.909090909090907</v>
      </c>
      <c r="H16" s="8">
        <v>72</v>
      </c>
      <c r="J16" s="8">
        <f>AVERAGE(F16:H16)</f>
        <v>86.710437710437702</v>
      </c>
      <c r="K16" s="8">
        <f>STDEV(F16:H16)</f>
        <v>13.124848188406302</v>
      </c>
      <c r="L16" s="8">
        <v>1.3491622705070193E-2</v>
      </c>
      <c r="M16" s="8" t="s">
        <v>712</v>
      </c>
    </row>
    <row r="17" spans="1:13" ht="21.75" x14ac:dyDescent="0.4">
      <c r="A17" s="2">
        <v>16</v>
      </c>
      <c r="B17" s="3">
        <v>117</v>
      </c>
      <c r="C17" s="1" t="s">
        <v>609</v>
      </c>
      <c r="E17" s="4" t="s">
        <v>610</v>
      </c>
      <c r="F17" s="8">
        <v>97.142857142857139</v>
      </c>
      <c r="G17" s="8">
        <v>95.652173913043484</v>
      </c>
      <c r="H17" s="8">
        <v>100</v>
      </c>
      <c r="J17" s="8">
        <f>AVERAGE(F17:H17)</f>
        <v>97.598343685300208</v>
      </c>
      <c r="K17" s="8">
        <f>STDEV(F17:H17)</f>
        <v>2.2094114404892897</v>
      </c>
      <c r="L17" s="8">
        <v>1.1079266677032621E-11</v>
      </c>
      <c r="M17" s="8" t="s">
        <v>710</v>
      </c>
    </row>
    <row r="18" spans="1:13" ht="21.75" x14ac:dyDescent="0.4">
      <c r="A18" s="2">
        <v>17</v>
      </c>
      <c r="B18" s="3">
        <v>269</v>
      </c>
      <c r="C18" s="1" t="s">
        <v>334</v>
      </c>
      <c r="D18" s="8" t="s">
        <v>335</v>
      </c>
      <c r="E18" s="4" t="s">
        <v>336</v>
      </c>
      <c r="F18" s="8">
        <v>83.78378378378379</v>
      </c>
      <c r="G18" s="8">
        <v>73.91304347826086</v>
      </c>
      <c r="H18" s="8">
        <v>53.846153846153847</v>
      </c>
      <c r="J18" s="8">
        <f>AVERAGE(F18:H18)</f>
        <v>70.514327036066163</v>
      </c>
      <c r="K18" s="8">
        <f>STDEV(F18:H18)</f>
        <v>15.255453997225182</v>
      </c>
      <c r="L18" s="8">
        <v>3.7393989042421048E-2</v>
      </c>
      <c r="M18" s="8" t="s">
        <v>712</v>
      </c>
    </row>
    <row r="19" spans="1:13" ht="21.75" x14ac:dyDescent="0.4">
      <c r="A19" s="2">
        <v>18</v>
      </c>
      <c r="B19" s="3">
        <v>122</v>
      </c>
      <c r="C19" s="1" t="s">
        <v>273</v>
      </c>
      <c r="E19" s="4" t="s">
        <v>274</v>
      </c>
      <c r="F19" s="8">
        <v>56.666666666666664</v>
      </c>
      <c r="G19" s="8">
        <v>66.666666666666657</v>
      </c>
      <c r="H19" s="8">
        <v>66.666666666666657</v>
      </c>
      <c r="J19" s="8">
        <f>AVERAGE(F19:H19)</f>
        <v>63.333333333333321</v>
      </c>
      <c r="K19" s="8">
        <f>STDEV(F19:H19)</f>
        <v>5.7735026918962538</v>
      </c>
      <c r="L19" s="8">
        <v>2.5820807956225982E-3</v>
      </c>
      <c r="M19" s="8" t="s">
        <v>711</v>
      </c>
    </row>
    <row r="20" spans="1:13" ht="21.75" x14ac:dyDescent="0.4">
      <c r="A20" s="2">
        <v>19</v>
      </c>
      <c r="B20" s="3">
        <v>268</v>
      </c>
      <c r="C20" s="1" t="s">
        <v>308</v>
      </c>
      <c r="E20" s="4" t="s">
        <v>309</v>
      </c>
      <c r="F20" s="8">
        <v>51.724137931034484</v>
      </c>
      <c r="G20" s="8">
        <v>52.631578947368418</v>
      </c>
      <c r="H20" s="8">
        <v>93.75</v>
      </c>
      <c r="J20" s="8">
        <f>AVERAGE(F20:H20)</f>
        <v>66.035238959467634</v>
      </c>
      <c r="K20" s="8">
        <f>STDEV(F20:H20)</f>
        <v>24.005975234301335</v>
      </c>
      <c r="L20" s="8">
        <v>0.11118071027780467</v>
      </c>
      <c r="M20" s="8" t="s">
        <v>713</v>
      </c>
    </row>
    <row r="21" spans="1:13" ht="21.75" x14ac:dyDescent="0.4">
      <c r="A21" s="2">
        <v>20</v>
      </c>
      <c r="B21" s="3">
        <v>133</v>
      </c>
      <c r="C21" s="1" t="s">
        <v>525</v>
      </c>
      <c r="E21" s="4" t="s">
        <v>526</v>
      </c>
      <c r="F21" s="8">
        <v>88.888888888888886</v>
      </c>
      <c r="G21" s="8">
        <v>79.166666666666657</v>
      </c>
      <c r="H21" s="8">
        <v>95</v>
      </c>
      <c r="J21" s="8">
        <f>AVERAGE(F21:H21)</f>
        <v>87.685185185185176</v>
      </c>
      <c r="K21" s="8">
        <f>STDEV(F21:H21)</f>
        <v>7.9850039490186662</v>
      </c>
      <c r="L21" s="8">
        <v>2.7902557580176904E-3</v>
      </c>
      <c r="M21" s="8" t="s">
        <v>711</v>
      </c>
    </row>
    <row r="22" spans="1:13" ht="21.75" x14ac:dyDescent="0.4">
      <c r="A22" s="2">
        <v>21</v>
      </c>
      <c r="B22" s="3">
        <v>334</v>
      </c>
      <c r="C22" s="1" t="s">
        <v>405</v>
      </c>
      <c r="E22" s="4" t="s">
        <v>406</v>
      </c>
      <c r="F22" s="8">
        <v>80</v>
      </c>
      <c r="G22" s="8">
        <v>69.565217391304344</v>
      </c>
      <c r="H22" s="8">
        <v>81.818181818181827</v>
      </c>
      <c r="J22" s="8">
        <f>AVERAGE(F22:H22)</f>
        <v>77.12779973649539</v>
      </c>
      <c r="K22" s="8">
        <f>STDEV(F22:H22)</f>
        <v>6.6121808109607993</v>
      </c>
      <c r="L22" s="8">
        <v>2.0235022422344074E-3</v>
      </c>
      <c r="M22" s="8" t="s">
        <v>711</v>
      </c>
    </row>
    <row r="23" spans="1:13" ht="21.75" x14ac:dyDescent="0.4">
      <c r="A23" s="2">
        <v>22</v>
      </c>
      <c r="B23" s="3">
        <v>247</v>
      </c>
      <c r="C23" s="5" t="s">
        <v>662</v>
      </c>
      <c r="E23" s="4" t="s">
        <v>156</v>
      </c>
      <c r="F23" s="8">
        <v>28.125</v>
      </c>
      <c r="G23" s="8">
        <v>30</v>
      </c>
      <c r="H23" s="8">
        <v>33.333333333333329</v>
      </c>
      <c r="J23" s="8">
        <f>AVERAGE(F23:H23)</f>
        <v>30.486111111111111</v>
      </c>
      <c r="K23" s="8">
        <f>STDEV(F23:H23)</f>
        <v>2.6379749879475778</v>
      </c>
      <c r="L23" s="8">
        <v>0.36766415295441612</v>
      </c>
      <c r="M23" s="8" t="s">
        <v>713</v>
      </c>
    </row>
    <row r="24" spans="1:13" ht="21.75" x14ac:dyDescent="0.4">
      <c r="A24" s="2">
        <v>23</v>
      </c>
      <c r="B24" s="3">
        <v>243</v>
      </c>
      <c r="C24" s="1" t="s">
        <v>80</v>
      </c>
      <c r="D24" s="8" t="s">
        <v>81</v>
      </c>
      <c r="E24" s="4" t="s">
        <v>82</v>
      </c>
      <c r="F24" s="8">
        <v>13.888888888888889</v>
      </c>
      <c r="G24" s="8">
        <v>13.636363636363635</v>
      </c>
      <c r="H24" s="8">
        <v>0</v>
      </c>
      <c r="J24" s="8">
        <f>AVERAGE(F24:H24)</f>
        <v>9.1750841750841747</v>
      </c>
      <c r="K24" s="8">
        <f>STDEV(F24:H24)</f>
        <v>7.9468590943655695</v>
      </c>
      <c r="L24" s="8">
        <v>4.0044991804872407E-2</v>
      </c>
      <c r="M24" s="8" t="s">
        <v>712</v>
      </c>
    </row>
    <row r="25" spans="1:13" ht="21.75" x14ac:dyDescent="0.4">
      <c r="A25" s="2">
        <v>24</v>
      </c>
      <c r="B25" s="3">
        <v>206</v>
      </c>
      <c r="C25" s="1" t="s">
        <v>625</v>
      </c>
      <c r="D25" s="8" t="s">
        <v>708</v>
      </c>
      <c r="E25" s="4" t="s">
        <v>626</v>
      </c>
      <c r="F25" s="8">
        <v>100</v>
      </c>
      <c r="G25" s="8">
        <v>100</v>
      </c>
      <c r="H25" s="8">
        <v>100</v>
      </c>
      <c r="J25" s="8">
        <f>AVERAGE(F25:H25)</f>
        <v>100</v>
      </c>
      <c r="K25" s="8">
        <f>STDEV(F25:H25)</f>
        <v>0</v>
      </c>
      <c r="L25" s="8">
        <v>3.319837204851935E-19</v>
      </c>
      <c r="M25" s="8" t="s">
        <v>710</v>
      </c>
    </row>
    <row r="26" spans="1:13" ht="21.75" x14ac:dyDescent="0.4">
      <c r="A26" s="2">
        <v>25</v>
      </c>
      <c r="B26" s="3">
        <v>401</v>
      </c>
      <c r="C26" s="1" t="s">
        <v>502</v>
      </c>
      <c r="E26" s="4" t="s">
        <v>503</v>
      </c>
      <c r="F26" s="8">
        <v>100</v>
      </c>
      <c r="G26" s="8">
        <v>100</v>
      </c>
      <c r="H26" s="8">
        <v>56.521739130434781</v>
      </c>
      <c r="J26" s="8">
        <f>AVERAGE(F26:H26)</f>
        <v>85.50724637681158</v>
      </c>
      <c r="K26" s="8">
        <f>STDEV(F26:H26)</f>
        <v>25.102185616940325</v>
      </c>
      <c r="L26" s="8">
        <v>5.7174892065361298E-2</v>
      </c>
      <c r="M26" s="8" t="s">
        <v>713</v>
      </c>
    </row>
    <row r="27" spans="1:13" ht="21.75" x14ac:dyDescent="0.4">
      <c r="A27" s="2">
        <v>26</v>
      </c>
      <c r="B27" s="3">
        <v>205</v>
      </c>
      <c r="C27" s="1" t="s">
        <v>620</v>
      </c>
      <c r="D27" s="8" t="s">
        <v>707</v>
      </c>
      <c r="E27" s="4" t="s">
        <v>621</v>
      </c>
      <c r="F27" s="8">
        <v>100</v>
      </c>
      <c r="G27" s="8">
        <v>100</v>
      </c>
      <c r="H27" s="8">
        <v>96.428571428571431</v>
      </c>
      <c r="J27" s="8">
        <f>AVERAGE(F27:H27)</f>
        <v>98.80952380952381</v>
      </c>
      <c r="K27" s="8">
        <f>STDEV(F27:H27)</f>
        <v>2.061965247105805</v>
      </c>
      <c r="L27" s="8">
        <v>8.2503266694739875E-13</v>
      </c>
      <c r="M27" s="8" t="s">
        <v>710</v>
      </c>
    </row>
    <row r="28" spans="1:13" ht="21.75" x14ac:dyDescent="0.4">
      <c r="A28" s="2">
        <v>27</v>
      </c>
      <c r="B28" s="3">
        <v>93</v>
      </c>
      <c r="C28" s="1" t="s">
        <v>552</v>
      </c>
      <c r="E28" s="4" t="s">
        <v>553</v>
      </c>
      <c r="F28" s="8">
        <v>88.571428571428569</v>
      </c>
      <c r="G28" s="8">
        <v>91.304347826086953</v>
      </c>
      <c r="H28" s="8">
        <v>88</v>
      </c>
      <c r="J28" s="8">
        <f>AVERAGE(F28:H28)</f>
        <v>89.291925465838517</v>
      </c>
      <c r="K28" s="8">
        <f>STDEV(F28:H28)</f>
        <v>1.7660734611227722</v>
      </c>
      <c r="L28" s="8">
        <v>2.2697505322047342E-14</v>
      </c>
      <c r="M28" s="8" t="s">
        <v>710</v>
      </c>
    </row>
    <row r="29" spans="1:13" ht="21.75" x14ac:dyDescent="0.4">
      <c r="A29" s="2">
        <v>28</v>
      </c>
      <c r="B29" s="3">
        <v>151</v>
      </c>
      <c r="C29" s="1" t="s">
        <v>690</v>
      </c>
      <c r="E29" s="4" t="s">
        <v>562</v>
      </c>
      <c r="F29" s="8">
        <v>91.428571428571431</v>
      </c>
      <c r="G29" s="8">
        <v>90.909090909090907</v>
      </c>
      <c r="H29" s="8">
        <v>87.5</v>
      </c>
      <c r="J29" s="8">
        <f>AVERAGE(F29:H29)</f>
        <v>89.945887445887436</v>
      </c>
      <c r="K29" s="8">
        <f>STDEV(F29:H29)</f>
        <v>2.1340663183210351</v>
      </c>
      <c r="L29" s="8">
        <v>1.1385906586461929E-11</v>
      </c>
      <c r="M29" s="8" t="s">
        <v>710</v>
      </c>
    </row>
    <row r="30" spans="1:13" ht="21.75" x14ac:dyDescent="0.4">
      <c r="A30" s="2">
        <v>29</v>
      </c>
      <c r="B30" s="3">
        <v>65</v>
      </c>
      <c r="C30" s="5" t="s">
        <v>669</v>
      </c>
      <c r="D30" s="8" t="s">
        <v>313</v>
      </c>
      <c r="E30" s="4" t="s">
        <v>314</v>
      </c>
      <c r="F30" s="8">
        <v>48.387096774193552</v>
      </c>
      <c r="G30" s="8">
        <v>63.157894736842103</v>
      </c>
      <c r="H30" s="8">
        <v>89.473684210526315</v>
      </c>
      <c r="J30" s="8">
        <f>AVERAGE(F30:H30)</f>
        <v>67.006225240520664</v>
      </c>
      <c r="K30" s="8">
        <f>STDEV(F30:H30)</f>
        <v>20.81187527687042</v>
      </c>
      <c r="L30" s="8">
        <v>8.2251738773210861E-2</v>
      </c>
      <c r="M30" s="8" t="s">
        <v>713</v>
      </c>
    </row>
    <row r="31" spans="1:13" ht="21.75" x14ac:dyDescent="0.4">
      <c r="A31" s="2">
        <v>30</v>
      </c>
      <c r="B31" s="3">
        <v>310</v>
      </c>
      <c r="C31" s="1" t="s">
        <v>434</v>
      </c>
      <c r="E31" s="4" t="s">
        <v>435</v>
      </c>
      <c r="F31" s="8">
        <v>78.125</v>
      </c>
      <c r="G31" s="8">
        <v>77.272727272727266</v>
      </c>
      <c r="H31" s="8">
        <v>85.714285714285708</v>
      </c>
      <c r="J31" s="8">
        <f>AVERAGE(F31:H31)</f>
        <v>80.370670995670991</v>
      </c>
      <c r="K31" s="8">
        <f>STDEV(F31:H31)</f>
        <v>4.6472847875033549</v>
      </c>
      <c r="L31" s="8">
        <v>1.6367519145347228E-4</v>
      </c>
      <c r="M31" s="8" t="s">
        <v>710</v>
      </c>
    </row>
    <row r="32" spans="1:13" ht="21.75" x14ac:dyDescent="0.4">
      <c r="A32" s="2">
        <v>31</v>
      </c>
      <c r="B32" s="3">
        <v>158</v>
      </c>
      <c r="C32" s="1" t="s">
        <v>403</v>
      </c>
      <c r="E32" s="4" t="s">
        <v>404</v>
      </c>
      <c r="F32" s="8">
        <v>75</v>
      </c>
      <c r="G32" s="8">
        <v>60.869565217391312</v>
      </c>
      <c r="H32" s="8">
        <v>94.73684210526315</v>
      </c>
      <c r="J32" s="8">
        <f>AVERAGE(F32:H32)</f>
        <v>76.868802440884821</v>
      </c>
      <c r="K32" s="8">
        <f>STDEV(F32:H32)</f>
        <v>17.010803269459011</v>
      </c>
      <c r="L32" s="8">
        <v>3.5774247304813107E-2</v>
      </c>
      <c r="M32" s="8" t="s">
        <v>712</v>
      </c>
    </row>
    <row r="33" spans="1:13" ht="21.75" x14ac:dyDescent="0.4">
      <c r="A33" s="2">
        <v>32</v>
      </c>
      <c r="B33" s="3">
        <v>194</v>
      </c>
      <c r="C33" s="1" t="s">
        <v>69</v>
      </c>
      <c r="E33" s="4" t="s">
        <v>70</v>
      </c>
      <c r="F33" s="8">
        <v>13.793103448275861</v>
      </c>
      <c r="G33" s="8">
        <v>5.8823529411764701</v>
      </c>
      <c r="H33" s="8">
        <v>0</v>
      </c>
      <c r="J33" s="8">
        <f>AVERAGE(F33:H33)</f>
        <v>6.5584854631507774</v>
      </c>
      <c r="K33" s="8">
        <f>STDEV(F33:H33)</f>
        <v>6.9213648996540673</v>
      </c>
      <c r="L33" s="8">
        <v>1.9568333694374117E-2</v>
      </c>
      <c r="M33" s="8" t="s">
        <v>712</v>
      </c>
    </row>
    <row r="34" spans="1:13" ht="21.75" x14ac:dyDescent="0.4">
      <c r="A34" s="2">
        <v>33</v>
      </c>
      <c r="B34" s="3">
        <v>172</v>
      </c>
      <c r="C34" s="1" t="s">
        <v>177</v>
      </c>
      <c r="E34" s="4" t="s">
        <v>178</v>
      </c>
      <c r="F34" s="8">
        <v>30.76923076923077</v>
      </c>
      <c r="G34" s="8">
        <v>52.631578947368418</v>
      </c>
      <c r="H34" s="8">
        <v>28.571428571428569</v>
      </c>
      <c r="J34" s="8">
        <f>AVERAGE(F34:H34)</f>
        <v>37.324079429342582</v>
      </c>
      <c r="K34" s="8">
        <f>STDEV(F34:H34)</f>
        <v>13.30215169609553</v>
      </c>
      <c r="L34" s="8">
        <v>0.36443821446306313</v>
      </c>
      <c r="M34" s="8" t="s">
        <v>713</v>
      </c>
    </row>
    <row r="35" spans="1:13" ht="21.75" x14ac:dyDescent="0.4">
      <c r="A35" s="2">
        <v>34</v>
      </c>
      <c r="B35" s="3">
        <v>195</v>
      </c>
      <c r="C35" s="1" t="s">
        <v>265</v>
      </c>
      <c r="D35" s="8" t="s">
        <v>266</v>
      </c>
      <c r="E35" s="4" t="s">
        <v>267</v>
      </c>
      <c r="F35" s="8">
        <v>69.444444444444443</v>
      </c>
      <c r="G35" s="8">
        <v>54.166666666666664</v>
      </c>
      <c r="H35" s="8">
        <v>60</v>
      </c>
      <c r="J35" s="8">
        <f>AVERAGE(F35:H35)</f>
        <v>61.203703703703702</v>
      </c>
      <c r="K35" s="8">
        <f>STDEV(F35:H35)</f>
        <v>7.7096887363578244</v>
      </c>
      <c r="L35" s="8">
        <v>1.0424166096765393E-2</v>
      </c>
      <c r="M35" s="8" t="s">
        <v>712</v>
      </c>
    </row>
    <row r="36" spans="1:13" ht="21.75" x14ac:dyDescent="0.4">
      <c r="A36" s="2">
        <v>35</v>
      </c>
      <c r="B36" s="3">
        <v>312</v>
      </c>
      <c r="C36" s="1" t="s">
        <v>567</v>
      </c>
      <c r="E36" s="4" t="s">
        <v>568</v>
      </c>
      <c r="F36" s="8">
        <v>94.117647058823522</v>
      </c>
      <c r="G36" s="8">
        <v>90.476190476190482</v>
      </c>
      <c r="H36" s="8">
        <v>87.5</v>
      </c>
      <c r="J36" s="8">
        <f>AVERAGE(F36:H36)</f>
        <v>90.697945845004668</v>
      </c>
      <c r="K36" s="8">
        <f>STDEV(F36:H36)</f>
        <v>3.3143920606179558</v>
      </c>
      <c r="L36" s="8">
        <v>9.568886450055308E-7</v>
      </c>
      <c r="M36" s="8" t="s">
        <v>710</v>
      </c>
    </row>
    <row r="37" spans="1:13" ht="21.75" x14ac:dyDescent="0.4">
      <c r="A37" s="2">
        <v>36</v>
      </c>
      <c r="B37" s="3">
        <v>66</v>
      </c>
      <c r="C37" s="1" t="s">
        <v>611</v>
      </c>
      <c r="D37" s="8" t="s">
        <v>612</v>
      </c>
      <c r="E37" s="4" t="s">
        <v>613</v>
      </c>
      <c r="F37" s="8">
        <v>97.222222222222214</v>
      </c>
      <c r="G37" s="8">
        <v>100</v>
      </c>
      <c r="H37" s="8">
        <v>95.652173913043484</v>
      </c>
      <c r="J37" s="8">
        <f>AVERAGE(F37:H37)</f>
        <v>97.624798711755247</v>
      </c>
      <c r="K37" s="8">
        <f>STDEV(F37:H37)</f>
        <v>2.2016922566626902</v>
      </c>
      <c r="L37" s="8">
        <v>9.7951295725467954E-12</v>
      </c>
      <c r="M37" s="8" t="s">
        <v>710</v>
      </c>
    </row>
    <row r="38" spans="1:13" ht="21.75" x14ac:dyDescent="0.4">
      <c r="A38" s="2">
        <v>37</v>
      </c>
      <c r="B38" s="3">
        <v>252</v>
      </c>
      <c r="C38" s="1" t="s">
        <v>587</v>
      </c>
      <c r="D38" s="8" t="s">
        <v>700</v>
      </c>
      <c r="E38" s="4" t="s">
        <v>588</v>
      </c>
      <c r="F38" s="8">
        <v>100</v>
      </c>
      <c r="G38" s="8">
        <v>100</v>
      </c>
      <c r="H38" s="8">
        <v>85.714285714285708</v>
      </c>
      <c r="J38" s="8">
        <f>AVERAGE(F38:H38)</f>
        <v>95.238095238095241</v>
      </c>
      <c r="K38" s="8">
        <f>STDEV(F38:H38)</f>
        <v>8.2478609884232288</v>
      </c>
      <c r="L38" s="8">
        <v>2.3650960432517699E-3</v>
      </c>
      <c r="M38" s="8" t="s">
        <v>711</v>
      </c>
    </row>
    <row r="39" spans="1:13" ht="21.75" x14ac:dyDescent="0.4">
      <c r="A39" s="2">
        <v>38</v>
      </c>
      <c r="B39" s="3">
        <v>407</v>
      </c>
      <c r="C39" s="1" t="s">
        <v>601</v>
      </c>
      <c r="E39" s="4" t="s">
        <v>602</v>
      </c>
      <c r="F39" s="8">
        <v>100</v>
      </c>
      <c r="G39" s="8">
        <v>95.238095238095227</v>
      </c>
      <c r="H39" s="8">
        <v>95.454545454545453</v>
      </c>
      <c r="J39" s="8">
        <f>AVERAGE(F39:H39)</f>
        <v>96.897546897546889</v>
      </c>
      <c r="K39" s="8">
        <f>STDEV(F39:H39)</f>
        <v>2.688981984644192</v>
      </c>
      <c r="L39" s="8">
        <v>5.0226402192713131E-9</v>
      </c>
      <c r="M39" s="8" t="s">
        <v>710</v>
      </c>
    </row>
    <row r="40" spans="1:13" ht="21.75" x14ac:dyDescent="0.4">
      <c r="A40" s="2">
        <v>39</v>
      </c>
      <c r="B40" s="3">
        <v>306</v>
      </c>
      <c r="C40" s="5" t="s">
        <v>687</v>
      </c>
      <c r="E40" s="4" t="s">
        <v>527</v>
      </c>
      <c r="F40" s="8">
        <v>93.939393939393938</v>
      </c>
      <c r="G40" s="8">
        <v>85</v>
      </c>
      <c r="H40" s="8">
        <v>84.210526315789465</v>
      </c>
      <c r="J40" s="8">
        <f>AVERAGE(F40:H40)</f>
        <v>87.716640085061144</v>
      </c>
      <c r="K40" s="8">
        <f>STDEV(F40:H40)</f>
        <v>5.4035003769062104</v>
      </c>
      <c r="L40" s="8">
        <v>3.5146669190119474E-4</v>
      </c>
      <c r="M40" s="8" t="s">
        <v>710</v>
      </c>
    </row>
    <row r="41" spans="1:13" ht="21.75" x14ac:dyDescent="0.4">
      <c r="A41" s="2">
        <v>40</v>
      </c>
      <c r="B41" s="3">
        <v>236</v>
      </c>
      <c r="C41" s="1" t="s">
        <v>411</v>
      </c>
      <c r="E41" s="4" t="s">
        <v>412</v>
      </c>
      <c r="F41" s="8">
        <v>87.878787878787875</v>
      </c>
      <c r="G41" s="8">
        <v>63.636363636363633</v>
      </c>
      <c r="H41" s="8">
        <v>80.952380952380949</v>
      </c>
      <c r="J41" s="8">
        <f>AVERAGE(F41:H41)</f>
        <v>77.489177489177493</v>
      </c>
      <c r="K41" s="8">
        <f>STDEV(F41:H41)</f>
        <v>12.486757663944593</v>
      </c>
      <c r="L41" s="8">
        <v>1.7135855268575934E-2</v>
      </c>
      <c r="M41" s="8" t="s">
        <v>712</v>
      </c>
    </row>
    <row r="42" spans="1:13" ht="21.75" x14ac:dyDescent="0.4">
      <c r="A42" s="2">
        <v>41</v>
      </c>
      <c r="B42" s="3">
        <v>177</v>
      </c>
      <c r="C42" s="1" t="s">
        <v>500</v>
      </c>
      <c r="E42" s="4" t="s">
        <v>501</v>
      </c>
      <c r="F42" s="8">
        <v>86.206896551724128</v>
      </c>
      <c r="G42" s="8">
        <v>88.888888888888886</v>
      </c>
      <c r="H42" s="8">
        <v>80.952380952380949</v>
      </c>
      <c r="J42" s="8">
        <f>AVERAGE(F42:H42)</f>
        <v>85.349388797664645</v>
      </c>
      <c r="K42" s="8">
        <f>STDEV(F42:H42)</f>
        <v>4.0371436954569084</v>
      </c>
      <c r="L42" s="8">
        <v>2.6980040736222513E-5</v>
      </c>
      <c r="M42" s="8" t="s">
        <v>710</v>
      </c>
    </row>
    <row r="43" spans="1:13" ht="21.75" x14ac:dyDescent="0.4">
      <c r="A43" s="2">
        <v>42</v>
      </c>
      <c r="B43" s="3">
        <v>355</v>
      </c>
      <c r="C43" s="1" t="s">
        <v>693</v>
      </c>
      <c r="D43" s="8" t="s">
        <v>694</v>
      </c>
      <c r="E43" s="4" t="s">
        <v>423</v>
      </c>
      <c r="F43" s="8">
        <v>100</v>
      </c>
      <c r="G43" s="8">
        <v>100</v>
      </c>
      <c r="H43" s="8">
        <v>71.428571428571431</v>
      </c>
      <c r="J43" s="8">
        <f>AVERAGE(F43:H43)</f>
        <v>90.476190476190482</v>
      </c>
      <c r="K43" s="8">
        <f>STDEV(F43:H43)</f>
        <v>16.495721976846394</v>
      </c>
      <c r="L43" s="8">
        <v>2.0365892151506824E-2</v>
      </c>
      <c r="M43" s="8" t="s">
        <v>712</v>
      </c>
    </row>
    <row r="44" spans="1:13" ht="21.75" x14ac:dyDescent="0.4">
      <c r="A44" s="2">
        <v>43</v>
      </c>
      <c r="B44" s="3">
        <v>356</v>
      </c>
      <c r="C44" s="1" t="s">
        <v>675</v>
      </c>
      <c r="E44" s="4" t="s">
        <v>423</v>
      </c>
      <c r="F44" s="8">
        <v>82.758620689655174</v>
      </c>
      <c r="G44" s="8">
        <v>68.421052631578945</v>
      </c>
      <c r="H44" s="8">
        <v>85.714285714285708</v>
      </c>
      <c r="J44" s="8">
        <f>AVERAGE(F44:H44)</f>
        <v>78.964653011839957</v>
      </c>
      <c r="K44" s="8">
        <f>STDEV(F44:H44)</f>
        <v>9.2498443591465875</v>
      </c>
      <c r="L44" s="8">
        <v>6.8845714070397083E-3</v>
      </c>
      <c r="M44" s="8" t="s">
        <v>711</v>
      </c>
    </row>
    <row r="45" spans="1:13" ht="21.75" x14ac:dyDescent="0.4">
      <c r="A45" s="2">
        <v>44</v>
      </c>
      <c r="B45" s="3">
        <v>50</v>
      </c>
      <c r="C45" s="1" t="s">
        <v>618</v>
      </c>
      <c r="D45" s="8" t="s">
        <v>706</v>
      </c>
      <c r="E45" s="4" t="s">
        <v>619</v>
      </c>
      <c r="F45" s="8">
        <v>100</v>
      </c>
      <c r="G45" s="8">
        <v>100</v>
      </c>
      <c r="H45" s="8">
        <v>95.238095238095227</v>
      </c>
      <c r="J45" s="8">
        <f>AVERAGE(F45:H45)</f>
        <v>98.412698412698418</v>
      </c>
      <c r="K45" s="8">
        <f>STDEV(F45:H45)</f>
        <v>2.7492869961410817</v>
      </c>
      <c r="L45" s="8">
        <v>7.7408815003266056E-9</v>
      </c>
      <c r="M45" s="8" t="s">
        <v>710</v>
      </c>
    </row>
    <row r="46" spans="1:13" ht="20.25" x14ac:dyDescent="0.3">
      <c r="A46" s="2">
        <v>45</v>
      </c>
      <c r="B46" s="6"/>
      <c r="C46" s="2" t="s">
        <v>143</v>
      </c>
      <c r="E46" s="7"/>
      <c r="F46" s="8">
        <v>13.636363636363635</v>
      </c>
      <c r="G46" s="8">
        <v>32</v>
      </c>
      <c r="H46" s="8">
        <v>21.428571428571427</v>
      </c>
      <c r="J46" s="8">
        <v>22.354978354978353</v>
      </c>
      <c r="K46" s="8">
        <v>9.2168029961010962</v>
      </c>
      <c r="L46" s="8" t="s">
        <v>714</v>
      </c>
    </row>
    <row r="47" spans="1:13" ht="21.75" x14ac:dyDescent="0.4">
      <c r="A47" s="2">
        <v>46</v>
      </c>
      <c r="B47" s="3">
        <v>85</v>
      </c>
      <c r="C47" s="1" t="s">
        <v>533</v>
      </c>
      <c r="E47" s="4" t="s">
        <v>534</v>
      </c>
      <c r="F47" s="8">
        <v>96.774193548387103</v>
      </c>
      <c r="G47" s="8">
        <v>80.952380952380949</v>
      </c>
      <c r="H47" s="8">
        <v>86.36363636363636</v>
      </c>
      <c r="J47" s="8">
        <f>AVERAGE(F47:H47)</f>
        <v>88.030070288134809</v>
      </c>
      <c r="K47" s="8">
        <f>STDEV(F47:H47)</f>
        <v>8.0414669043853078</v>
      </c>
      <c r="L47" s="8">
        <v>2.828386554965165E-3</v>
      </c>
      <c r="M47" s="8" t="s">
        <v>711</v>
      </c>
    </row>
    <row r="48" spans="1:13" ht="21.75" x14ac:dyDescent="0.4">
      <c r="A48" s="2">
        <v>47</v>
      </c>
      <c r="B48" s="3">
        <v>13</v>
      </c>
      <c r="C48" s="1" t="s">
        <v>398</v>
      </c>
      <c r="E48" s="4" t="s">
        <v>399</v>
      </c>
      <c r="F48" s="8">
        <v>96.666666666666671</v>
      </c>
      <c r="G48" s="8">
        <v>77.777777777777786</v>
      </c>
      <c r="H48" s="8">
        <v>55.000000000000007</v>
      </c>
      <c r="J48" s="8">
        <f>AVERAGE(F48:H48)</f>
        <v>76.481481481481481</v>
      </c>
      <c r="K48" s="8">
        <f>STDEV(F48:H48)</f>
        <v>20.863558321715463</v>
      </c>
      <c r="L48" s="8">
        <v>5.512725174668328E-2</v>
      </c>
      <c r="M48" s="8" t="s">
        <v>713</v>
      </c>
    </row>
    <row r="49" spans="1:13" ht="21.75" x14ac:dyDescent="0.4">
      <c r="A49" s="2">
        <v>48</v>
      </c>
      <c r="B49" s="3">
        <v>160</v>
      </c>
      <c r="C49" s="5" t="s">
        <v>681</v>
      </c>
      <c r="E49" s="4" t="s">
        <v>468</v>
      </c>
      <c r="F49" s="8">
        <v>100</v>
      </c>
      <c r="G49" s="8">
        <v>75</v>
      </c>
      <c r="H49" s="8">
        <v>76.19047619047619</v>
      </c>
      <c r="J49" s="8">
        <f>AVERAGE(F49:H49)</f>
        <v>83.730158730158735</v>
      </c>
      <c r="K49" s="8">
        <f>STDEV(F49:H49)</f>
        <v>14.102663209457784</v>
      </c>
      <c r="L49" s="8">
        <v>1.7949248692701772E-2</v>
      </c>
      <c r="M49" s="8" t="s">
        <v>712</v>
      </c>
    </row>
    <row r="50" spans="1:13" ht="21.75" x14ac:dyDescent="0.4">
      <c r="A50" s="2">
        <v>49</v>
      </c>
      <c r="B50" s="3">
        <v>179</v>
      </c>
      <c r="C50" s="1" t="s">
        <v>339</v>
      </c>
      <c r="E50" s="4" t="s">
        <v>340</v>
      </c>
      <c r="F50" s="8">
        <v>90.322580645161281</v>
      </c>
      <c r="G50" s="8">
        <v>70</v>
      </c>
      <c r="H50" s="8">
        <v>52</v>
      </c>
      <c r="J50" s="8">
        <f>AVERAGE(F50:H50)</f>
        <v>70.774193548387089</v>
      </c>
      <c r="K50" s="8">
        <f>STDEV(F50:H50)</f>
        <v>19.17301693954283</v>
      </c>
      <c r="L50" s="8">
        <v>5.9224171283118278E-2</v>
      </c>
      <c r="M50" s="8" t="s">
        <v>713</v>
      </c>
    </row>
    <row r="51" spans="1:13" ht="21.75" x14ac:dyDescent="0.4">
      <c r="A51" s="2">
        <v>50</v>
      </c>
      <c r="B51" s="3">
        <v>234</v>
      </c>
      <c r="C51" s="1" t="s">
        <v>483</v>
      </c>
      <c r="D51" s="8" t="s">
        <v>484</v>
      </c>
      <c r="E51" s="4" t="s">
        <v>485</v>
      </c>
      <c r="F51" s="8">
        <v>100</v>
      </c>
      <c r="G51" s="8">
        <v>83.333333333333343</v>
      </c>
      <c r="H51" s="8">
        <v>70</v>
      </c>
      <c r="J51" s="8">
        <f>AVERAGE(F51:H51)</f>
        <v>84.444444444444443</v>
      </c>
      <c r="K51" s="8">
        <f>STDEV(F51:H51)</f>
        <v>15.030832509409622</v>
      </c>
      <c r="L51" s="8">
        <v>2.0299344033327789E-2</v>
      </c>
      <c r="M51" s="8" t="s">
        <v>712</v>
      </c>
    </row>
    <row r="52" spans="1:13" ht="21.75" x14ac:dyDescent="0.4">
      <c r="A52" s="2">
        <v>51</v>
      </c>
      <c r="B52" s="3">
        <v>302</v>
      </c>
      <c r="C52" s="1" t="s">
        <v>591</v>
      </c>
      <c r="E52" s="4" t="s">
        <v>592</v>
      </c>
      <c r="F52" s="8">
        <v>96.774193548387103</v>
      </c>
      <c r="G52" s="8">
        <v>89.473684210526315</v>
      </c>
      <c r="H52" s="8">
        <v>100</v>
      </c>
      <c r="J52" s="8">
        <f>AVERAGE(F52:H52)</f>
        <v>95.415959252971149</v>
      </c>
      <c r="K52" s="8">
        <f>STDEV(F52:H52)</f>
        <v>5.392998361381526</v>
      </c>
      <c r="L52" s="8">
        <v>2.3735386597283092E-4</v>
      </c>
      <c r="M52" s="8" t="s">
        <v>710</v>
      </c>
    </row>
    <row r="53" spans="1:13" ht="21.75" x14ac:dyDescent="0.4">
      <c r="A53" s="2">
        <v>52</v>
      </c>
      <c r="B53" s="3">
        <v>291</v>
      </c>
      <c r="C53" s="1" t="s">
        <v>614</v>
      </c>
      <c r="D53" s="8" t="s">
        <v>704</v>
      </c>
      <c r="E53" s="4" t="s">
        <v>615</v>
      </c>
      <c r="F53" s="8">
        <v>100</v>
      </c>
      <c r="G53" s="8">
        <v>94.444444444444443</v>
      </c>
      <c r="H53" s="8">
        <v>100</v>
      </c>
      <c r="J53" s="8">
        <f>AVERAGE(F53:H53)</f>
        <v>98.148148148148152</v>
      </c>
      <c r="K53" s="8">
        <f>STDEV(F53:H53)</f>
        <v>3.2075014954979215</v>
      </c>
      <c r="L53" s="8">
        <v>2.7791534172941425E-7</v>
      </c>
      <c r="M53" s="8" t="s">
        <v>710</v>
      </c>
    </row>
    <row r="54" spans="1:13" ht="21.75" x14ac:dyDescent="0.4">
      <c r="A54" s="2">
        <v>53</v>
      </c>
      <c r="B54" s="3">
        <v>298</v>
      </c>
      <c r="C54" s="1" t="s">
        <v>571</v>
      </c>
      <c r="D54" s="8" t="s">
        <v>696</v>
      </c>
      <c r="E54" s="4" t="s">
        <v>572</v>
      </c>
      <c r="F54" s="8">
        <v>96.551724137931032</v>
      </c>
      <c r="G54" s="8">
        <v>83.333333333333343</v>
      </c>
      <c r="H54" s="8">
        <v>93.333333333333329</v>
      </c>
      <c r="J54" s="8">
        <f>AVERAGE(F54:H54)</f>
        <v>91.072796934865892</v>
      </c>
      <c r="K54" s="8">
        <f>STDEV(F54:H54)</f>
        <v>6.8930386965666495</v>
      </c>
      <c r="L54" s="8">
        <v>1.2676354364763891E-3</v>
      </c>
      <c r="M54" s="8" t="s">
        <v>711</v>
      </c>
    </row>
    <row r="55" spans="1:13" ht="21.75" x14ac:dyDescent="0.4">
      <c r="A55" s="2">
        <v>54</v>
      </c>
      <c r="B55" s="3">
        <v>301</v>
      </c>
      <c r="C55" s="1" t="s">
        <v>252</v>
      </c>
      <c r="E55" s="4" t="s">
        <v>253</v>
      </c>
      <c r="F55" s="8">
        <v>57.894736842105267</v>
      </c>
      <c r="G55" s="8">
        <v>50</v>
      </c>
      <c r="H55" s="8">
        <v>63.636363636363633</v>
      </c>
      <c r="J55" s="8">
        <f>AVERAGE(F55:H55)</f>
        <v>57.177033492822964</v>
      </c>
      <c r="K55" s="8">
        <f>STDEV(F55:H55)</f>
        <v>6.8464535986862112</v>
      </c>
      <c r="L55" s="8">
        <v>9.3832922979363159E-3</v>
      </c>
      <c r="M55" s="8" t="s">
        <v>711</v>
      </c>
    </row>
    <row r="56" spans="1:13" ht="21.75" x14ac:dyDescent="0.4">
      <c r="A56" s="2">
        <v>55</v>
      </c>
      <c r="B56" s="3">
        <v>130</v>
      </c>
      <c r="C56" s="1" t="s">
        <v>317</v>
      </c>
      <c r="E56" s="4" t="s">
        <v>318</v>
      </c>
      <c r="F56" s="8">
        <v>68.75</v>
      </c>
      <c r="G56" s="8">
        <v>66.666666666666657</v>
      </c>
      <c r="H56" s="8">
        <v>68.421052631578945</v>
      </c>
      <c r="J56" s="8">
        <f>AVERAGE(F56:H56)</f>
        <v>67.945906432748529</v>
      </c>
      <c r="K56" s="8">
        <f>STDEV(F56:H56)</f>
        <v>1.119996596933087</v>
      </c>
      <c r="L56" s="8">
        <v>2.9461107123087398E-15</v>
      </c>
      <c r="M56" s="8" t="s">
        <v>710</v>
      </c>
    </row>
    <row r="57" spans="1:13" ht="21.75" x14ac:dyDescent="0.4">
      <c r="A57" s="2">
        <v>56</v>
      </c>
      <c r="B57" s="3">
        <v>131</v>
      </c>
      <c r="C57" s="1" t="s">
        <v>598</v>
      </c>
      <c r="E57" s="4" t="s">
        <v>599</v>
      </c>
      <c r="F57" s="8">
        <v>100</v>
      </c>
      <c r="G57" s="8">
        <v>88.888888888888886</v>
      </c>
      <c r="H57" s="8">
        <v>100</v>
      </c>
      <c r="J57" s="8">
        <f>AVERAGE(F57:H57)</f>
        <v>96.296296296296305</v>
      </c>
      <c r="K57" s="8">
        <f>STDEV(F57:H57)</f>
        <v>6.415002990995843</v>
      </c>
      <c r="L57" s="8">
        <v>7.0091414880771741E-4</v>
      </c>
      <c r="M57" s="8" t="s">
        <v>710</v>
      </c>
    </row>
    <row r="58" spans="1:13" ht="21.75" x14ac:dyDescent="0.4">
      <c r="A58" s="2">
        <v>57</v>
      </c>
      <c r="B58" s="3">
        <v>313</v>
      </c>
      <c r="C58" s="5" t="s">
        <v>703</v>
      </c>
      <c r="E58" s="4" t="s">
        <v>603</v>
      </c>
      <c r="F58" s="8">
        <v>96.666666666666671</v>
      </c>
      <c r="G58" s="8">
        <v>94.117647058823522</v>
      </c>
      <c r="H58" s="8">
        <v>100</v>
      </c>
      <c r="J58" s="8">
        <f>AVERAGE(F58:H58)</f>
        <v>96.928104575163388</v>
      </c>
      <c r="K58" s="8">
        <f>STDEV(F58:H58)</f>
        <v>2.9498781951364106</v>
      </c>
      <c r="L58" s="8">
        <v>5.0654744679973278E-8</v>
      </c>
      <c r="M58" s="8" t="s">
        <v>710</v>
      </c>
    </row>
    <row r="59" spans="1:13" ht="21.75" x14ac:dyDescent="0.4">
      <c r="A59" s="2">
        <v>58</v>
      </c>
      <c r="B59" s="3">
        <v>168</v>
      </c>
      <c r="C59" s="1" t="s">
        <v>444</v>
      </c>
      <c r="E59" s="4" t="s">
        <v>445</v>
      </c>
      <c r="F59" s="8">
        <v>100</v>
      </c>
      <c r="G59" s="8">
        <v>87.5</v>
      </c>
      <c r="H59" s="8">
        <v>56.25</v>
      </c>
      <c r="J59" s="8">
        <f>AVERAGE(F59:H59)</f>
        <v>81.25</v>
      </c>
      <c r="K59" s="8">
        <f>STDEV(F59:H59)</f>
        <v>22.534695471649933</v>
      </c>
      <c r="L59" s="8">
        <v>5.364739703839571E-2</v>
      </c>
      <c r="M59" s="8" t="s">
        <v>713</v>
      </c>
    </row>
    <row r="60" spans="1:13" ht="21.75" x14ac:dyDescent="0.4">
      <c r="A60" s="2">
        <v>59</v>
      </c>
      <c r="B60" s="3">
        <v>106</v>
      </c>
      <c r="C60" s="1" t="s">
        <v>442</v>
      </c>
      <c r="E60" s="4" t="s">
        <v>443</v>
      </c>
      <c r="F60" s="8">
        <v>100</v>
      </c>
      <c r="G60" s="8">
        <v>78.94736842105263</v>
      </c>
      <c r="H60" s="8">
        <v>64.705882352941174</v>
      </c>
      <c r="J60" s="8">
        <f>AVERAGE(F60:H60)</f>
        <v>81.217750257997935</v>
      </c>
      <c r="K60" s="8">
        <f>STDEV(F60:H60)</f>
        <v>17.756256936225491</v>
      </c>
      <c r="L60" s="8">
        <v>3.3073979797444052E-2</v>
      </c>
      <c r="M60" s="8" t="s">
        <v>712</v>
      </c>
    </row>
    <row r="61" spans="1:13" ht="21.75" x14ac:dyDescent="0.4">
      <c r="A61" s="2">
        <v>60</v>
      </c>
      <c r="B61" s="3">
        <v>374</v>
      </c>
      <c r="C61" s="1" t="s">
        <v>356</v>
      </c>
      <c r="D61" s="8" t="s">
        <v>357</v>
      </c>
      <c r="E61" s="4" t="s">
        <v>358</v>
      </c>
      <c r="F61" s="8">
        <v>68.421052631578945</v>
      </c>
      <c r="G61" s="8">
        <v>66.666666666666657</v>
      </c>
      <c r="H61" s="8">
        <v>84.210526315789465</v>
      </c>
      <c r="J61" s="8">
        <f>AVERAGE(F61:H61)</f>
        <v>73.099415204678351</v>
      </c>
      <c r="K61" s="8">
        <f>STDEV(F61:H61)</f>
        <v>9.662404468923004</v>
      </c>
      <c r="L61" s="8">
        <v>1.044913528795716E-2</v>
      </c>
      <c r="M61" s="8" t="s">
        <v>712</v>
      </c>
    </row>
    <row r="62" spans="1:13" ht="21.75" x14ac:dyDescent="0.4">
      <c r="A62" s="2">
        <v>61</v>
      </c>
      <c r="B62" s="3">
        <v>152</v>
      </c>
      <c r="C62" s="1" t="s">
        <v>684</v>
      </c>
      <c r="E62" s="4" t="s">
        <v>495</v>
      </c>
      <c r="F62" s="8">
        <v>100</v>
      </c>
      <c r="G62" s="8">
        <v>73.68421052631578</v>
      </c>
      <c r="H62" s="8">
        <v>80.952380952380949</v>
      </c>
      <c r="J62" s="8">
        <f>AVERAGE(F62:H62)</f>
        <v>84.878863826232248</v>
      </c>
      <c r="K62" s="8">
        <f>STDEV(F62:H62)</f>
        <v>13.590185603029951</v>
      </c>
      <c r="L62" s="8">
        <v>1.5727759630590234E-2</v>
      </c>
      <c r="M62" s="8" t="s">
        <v>712</v>
      </c>
    </row>
    <row r="63" spans="1:13" ht="20.25" x14ac:dyDescent="0.3">
      <c r="A63" s="2">
        <v>62</v>
      </c>
      <c r="B63" s="6"/>
      <c r="C63" s="2" t="s">
        <v>663</v>
      </c>
      <c r="E63" s="7"/>
      <c r="F63" s="8">
        <v>40</v>
      </c>
      <c r="G63" s="8">
        <v>31.578947368421051</v>
      </c>
      <c r="H63" s="8">
        <v>22.727272727272727</v>
      </c>
      <c r="J63" s="8">
        <v>31.435406698564595</v>
      </c>
      <c r="K63" s="8">
        <v>8.6372582340943644</v>
      </c>
      <c r="L63" s="8" t="s">
        <v>714</v>
      </c>
    </row>
    <row r="64" spans="1:13" ht="21.75" x14ac:dyDescent="0.4">
      <c r="A64" s="2">
        <v>63</v>
      </c>
      <c r="B64" s="3">
        <v>259</v>
      </c>
      <c r="C64" s="1" t="s">
        <v>337</v>
      </c>
      <c r="E64" s="4" t="s">
        <v>338</v>
      </c>
      <c r="F64" s="8">
        <v>30.555555555555557</v>
      </c>
      <c r="G64" s="8">
        <v>88.235294117647058</v>
      </c>
      <c r="H64" s="8">
        <v>93.333333333333329</v>
      </c>
      <c r="J64" s="8">
        <f>AVERAGE(F64:H64)</f>
        <v>70.708061002178638</v>
      </c>
      <c r="K64" s="8">
        <f>STDEV(F64:H64)</f>
        <v>34.866391714543553</v>
      </c>
      <c r="L64" s="8">
        <v>0.16950714272378428</v>
      </c>
      <c r="M64" s="8" t="s">
        <v>713</v>
      </c>
    </row>
    <row r="65" spans="1:13" ht="21.75" x14ac:dyDescent="0.4">
      <c r="A65" s="2">
        <v>64</v>
      </c>
      <c r="B65" s="3">
        <v>82</v>
      </c>
      <c r="C65" s="1" t="s">
        <v>238</v>
      </c>
      <c r="E65" s="4" t="s">
        <v>239</v>
      </c>
      <c r="F65" s="8">
        <v>27.777777777777779</v>
      </c>
      <c r="G65" s="8">
        <v>78.94736842105263</v>
      </c>
      <c r="H65" s="8">
        <v>54.166666666666664</v>
      </c>
      <c r="J65" s="8">
        <f>AVERAGE(F65:H65)</f>
        <v>53.630604288499022</v>
      </c>
      <c r="K65" s="8">
        <f>STDEV(F65:H65)</f>
        <v>25.589006893684751</v>
      </c>
      <c r="L65" s="8">
        <v>0.22863732075389068</v>
      </c>
      <c r="M65" s="8" t="s">
        <v>713</v>
      </c>
    </row>
    <row r="66" spans="1:13" ht="21.75" x14ac:dyDescent="0.4">
      <c r="A66" s="2">
        <v>65</v>
      </c>
      <c r="B66" s="3">
        <v>397</v>
      </c>
      <c r="C66" s="1" t="s">
        <v>89</v>
      </c>
      <c r="E66" s="4" t="s">
        <v>90</v>
      </c>
      <c r="F66" s="8">
        <v>9.5238095238095237</v>
      </c>
      <c r="G66" s="8">
        <v>11.76470588235294</v>
      </c>
      <c r="H66" s="8">
        <v>10.526315789473683</v>
      </c>
      <c r="J66" s="8">
        <f>AVERAGE(F66:H66)</f>
        <v>10.604943731878715</v>
      </c>
      <c r="K66" s="8">
        <f>STDEV(F66:H66)</f>
        <v>1.1225154285925976</v>
      </c>
      <c r="L66" s="8">
        <v>3.0612121946020521E-9</v>
      </c>
      <c r="M66" s="8" t="s">
        <v>710</v>
      </c>
    </row>
    <row r="67" spans="1:13" ht="21.75" x14ac:dyDescent="0.4">
      <c r="A67" s="2">
        <v>66</v>
      </c>
      <c r="B67" s="3">
        <v>296</v>
      </c>
      <c r="C67" s="1" t="s">
        <v>585</v>
      </c>
      <c r="E67" s="4" t="s">
        <v>586</v>
      </c>
      <c r="F67" s="8">
        <v>96.551724137931032</v>
      </c>
      <c r="G67" s="8">
        <v>88.888888888888886</v>
      </c>
      <c r="H67" s="8">
        <v>100</v>
      </c>
      <c r="J67" s="8">
        <f>AVERAGE(F67:H67)</f>
        <v>95.146871008939968</v>
      </c>
      <c r="K67" s="8">
        <f>STDEV(F67:H67)</f>
        <v>5.687214323936737</v>
      </c>
      <c r="L67" s="8">
        <v>3.5043164495305944E-4</v>
      </c>
      <c r="M67" s="8" t="s">
        <v>710</v>
      </c>
    </row>
    <row r="68" spans="1:13" ht="21.75" x14ac:dyDescent="0.4">
      <c r="A68" s="2">
        <v>67</v>
      </c>
      <c r="B68" s="3">
        <v>336</v>
      </c>
      <c r="C68" s="5" t="s">
        <v>670</v>
      </c>
      <c r="E68" s="4" t="s">
        <v>315</v>
      </c>
      <c r="F68" s="8">
        <v>70</v>
      </c>
      <c r="G68" s="8">
        <v>68.181818181818173</v>
      </c>
      <c r="H68" s="8">
        <v>62.962962962962962</v>
      </c>
      <c r="J68" s="8">
        <f>AVERAGE(F68:H68)</f>
        <v>67.048260381593721</v>
      </c>
      <c r="K68" s="8">
        <f>STDEV(F68:H68)</f>
        <v>3.6529012483223586</v>
      </c>
      <c r="L68" s="8">
        <v>4.3153672582694053E-5</v>
      </c>
      <c r="M68" s="8" t="s">
        <v>710</v>
      </c>
    </row>
    <row r="69" spans="1:13" ht="21.75" x14ac:dyDescent="0.4">
      <c r="A69" s="2">
        <v>68</v>
      </c>
      <c r="B69" s="3">
        <v>403</v>
      </c>
      <c r="C69" s="1" t="s">
        <v>407</v>
      </c>
      <c r="E69" s="4" t="s">
        <v>408</v>
      </c>
      <c r="F69" s="8">
        <v>66.666666666666657</v>
      </c>
      <c r="G69" s="8">
        <v>65.217391304347828</v>
      </c>
      <c r="H69" s="8">
        <v>100</v>
      </c>
      <c r="J69" s="8">
        <f>AVERAGE(F69:H69)</f>
        <v>77.294685990338166</v>
      </c>
      <c r="K69" s="8">
        <f>STDEV(F69:H69)</f>
        <v>19.676726429387706</v>
      </c>
      <c r="L69" s="8">
        <v>4.7528074863762843E-2</v>
      </c>
      <c r="M69" s="8" t="s">
        <v>712</v>
      </c>
    </row>
    <row r="70" spans="1:13" ht="21.75" x14ac:dyDescent="0.4">
      <c r="A70" s="2">
        <v>69</v>
      </c>
      <c r="B70" s="3">
        <v>108</v>
      </c>
      <c r="C70" s="1" t="s">
        <v>329</v>
      </c>
      <c r="E70" s="4" t="s">
        <v>330</v>
      </c>
      <c r="F70" s="8">
        <v>89.65517241379311</v>
      </c>
      <c r="G70" s="8">
        <v>73.68421052631578</v>
      </c>
      <c r="H70" s="8">
        <v>47.619047619047613</v>
      </c>
      <c r="J70" s="8">
        <f>AVERAGE(F70:H70)</f>
        <v>70.319476853052166</v>
      </c>
      <c r="K70" s="8">
        <f>STDEV(F70:H70)</f>
        <v>21.219095679572423</v>
      </c>
      <c r="L70" s="8">
        <v>7.346271646091948E-2</v>
      </c>
      <c r="M70" s="8" t="s">
        <v>713</v>
      </c>
    </row>
    <row r="71" spans="1:13" ht="21.75" x14ac:dyDescent="0.4">
      <c r="A71" s="2">
        <v>70</v>
      </c>
      <c r="B71" s="3">
        <v>410</v>
      </c>
      <c r="C71" s="1" t="s">
        <v>306</v>
      </c>
      <c r="E71" s="4" t="s">
        <v>307</v>
      </c>
      <c r="F71" s="8">
        <v>75.862068965517238</v>
      </c>
      <c r="G71" s="8">
        <v>63.157894736842103</v>
      </c>
      <c r="H71" s="8">
        <v>58.82352941176471</v>
      </c>
      <c r="J71" s="8">
        <f>AVERAGE(F71:H71)</f>
        <v>65.947831038041343</v>
      </c>
      <c r="K71" s="8">
        <f>STDEV(F71:H71)</f>
        <v>8.8552676952625209</v>
      </c>
      <c r="L71" s="8">
        <v>1.1924398531020276E-2</v>
      </c>
      <c r="M71" s="8" t="s">
        <v>712</v>
      </c>
    </row>
    <row r="72" spans="1:13" ht="21.75" x14ac:dyDescent="0.4">
      <c r="A72" s="2">
        <v>71</v>
      </c>
      <c r="B72" s="3">
        <v>396</v>
      </c>
      <c r="C72" s="1" t="s">
        <v>321</v>
      </c>
      <c r="E72" s="4" t="s">
        <v>322</v>
      </c>
      <c r="F72" s="8">
        <v>89.473684210526315</v>
      </c>
      <c r="G72" s="8">
        <v>57.894736842105267</v>
      </c>
      <c r="H72" s="8">
        <v>57.142857142857139</v>
      </c>
      <c r="J72" s="8">
        <f>AVERAGE(F72:H72)</f>
        <v>68.170426065162914</v>
      </c>
      <c r="K72" s="8">
        <f>STDEV(F72:H72)</f>
        <v>18.452992615739319</v>
      </c>
      <c r="L72" s="8">
        <v>6.1873025672559395E-2</v>
      </c>
      <c r="M72" s="8" t="s">
        <v>713</v>
      </c>
    </row>
    <row r="73" spans="1:13" ht="21.75" x14ac:dyDescent="0.4">
      <c r="A73" s="2">
        <v>72</v>
      </c>
      <c r="B73" s="3">
        <v>398</v>
      </c>
      <c r="C73" s="1" t="s">
        <v>173</v>
      </c>
      <c r="E73" s="4" t="s">
        <v>174</v>
      </c>
      <c r="F73" s="8">
        <v>40</v>
      </c>
      <c r="G73" s="8">
        <v>40</v>
      </c>
      <c r="H73" s="8">
        <v>29.411764705882355</v>
      </c>
      <c r="J73" s="8">
        <f>AVERAGE(F73:H73)</f>
        <v>36.470588235294116</v>
      </c>
      <c r="K73" s="8">
        <f>STDEV(F73:H73)</f>
        <v>6.1131204973019626</v>
      </c>
      <c r="L73" s="8">
        <v>0.13198602594659448</v>
      </c>
      <c r="M73" s="8" t="s">
        <v>713</v>
      </c>
    </row>
    <row r="74" spans="1:13" ht="21.75" x14ac:dyDescent="0.4">
      <c r="A74" s="2">
        <v>73</v>
      </c>
      <c r="B74" s="3">
        <v>270</v>
      </c>
      <c r="C74" s="1" t="s">
        <v>229</v>
      </c>
      <c r="D74" s="8" t="s">
        <v>230</v>
      </c>
      <c r="E74" s="4" t="s">
        <v>231</v>
      </c>
      <c r="F74" s="8">
        <v>54.166666666666664</v>
      </c>
      <c r="G74" s="8">
        <v>47.826086956521742</v>
      </c>
      <c r="H74" s="8">
        <v>50</v>
      </c>
      <c r="J74" s="8">
        <f>AVERAGE(F74:H74)</f>
        <v>50.664251207729471</v>
      </c>
      <c r="K74" s="8">
        <f>STDEV(F74:H74)</f>
        <v>3.2220583507135481</v>
      </c>
      <c r="L74" s="8">
        <v>1.4941161687851275E-4</v>
      </c>
      <c r="M74" s="8" t="s">
        <v>710</v>
      </c>
    </row>
    <row r="75" spans="1:13" ht="21.75" x14ac:dyDescent="0.4">
      <c r="A75" s="2">
        <v>74</v>
      </c>
      <c r="B75" s="3">
        <v>149</v>
      </c>
      <c r="C75" s="1" t="s">
        <v>695</v>
      </c>
      <c r="E75" s="4" t="s">
        <v>505</v>
      </c>
      <c r="F75" s="8">
        <v>100</v>
      </c>
      <c r="G75" s="8">
        <v>77.272727272727266</v>
      </c>
      <c r="H75" s="8">
        <v>95.652173913043484</v>
      </c>
      <c r="J75" s="8">
        <f>AVERAGE(F75:H75)</f>
        <v>90.974967061923579</v>
      </c>
      <c r="K75" s="8">
        <f>STDEV(F75:H75)</f>
        <v>12.063972370288315</v>
      </c>
      <c r="L75" s="8">
        <v>9.3240217984182239E-3</v>
      </c>
      <c r="M75" s="8" t="s">
        <v>711</v>
      </c>
    </row>
    <row r="76" spans="1:13" ht="21.75" x14ac:dyDescent="0.4">
      <c r="A76" s="2">
        <v>75</v>
      </c>
      <c r="B76" s="3">
        <v>150</v>
      </c>
      <c r="C76" s="5" t="s">
        <v>686</v>
      </c>
      <c r="E76" s="4" t="s">
        <v>505</v>
      </c>
      <c r="F76" s="8">
        <v>100</v>
      </c>
      <c r="G76" s="8">
        <v>85.714285714285708</v>
      </c>
      <c r="H76" s="8">
        <v>72.222222222222214</v>
      </c>
      <c r="J76" s="8">
        <f>AVERAGE(F76:H76)</f>
        <v>85.978835978835988</v>
      </c>
      <c r="K76" s="8">
        <f>STDEV(F76:H76)</f>
        <v>13.890778405105856</v>
      </c>
      <c r="L76" s="8">
        <v>1.5931027473850938E-2</v>
      </c>
      <c r="M76" s="8" t="s">
        <v>712</v>
      </c>
    </row>
    <row r="77" spans="1:13" ht="20.25" x14ac:dyDescent="0.3">
      <c r="A77" s="2">
        <v>76</v>
      </c>
      <c r="B77" s="6"/>
      <c r="C77" s="2" t="s">
        <v>660</v>
      </c>
      <c r="E77" s="7"/>
      <c r="F77" s="8">
        <v>30.555555555555557</v>
      </c>
      <c r="G77" s="8">
        <v>30.434782608695656</v>
      </c>
      <c r="H77" s="8">
        <v>23.076923076923077</v>
      </c>
      <c r="J77" s="8">
        <v>28.022420413724763</v>
      </c>
      <c r="K77" s="8">
        <v>4.2833520118486401</v>
      </c>
      <c r="L77" s="8" t="s">
        <v>714</v>
      </c>
    </row>
    <row r="78" spans="1:13" ht="21.75" x14ac:dyDescent="0.4">
      <c r="A78" s="2">
        <v>77</v>
      </c>
      <c r="B78" s="3">
        <v>185</v>
      </c>
      <c r="C78" s="1" t="s">
        <v>259</v>
      </c>
      <c r="E78" s="4" t="s">
        <v>260</v>
      </c>
      <c r="F78" s="8">
        <v>52.380952380952387</v>
      </c>
      <c r="G78" s="8">
        <v>68.421052631578945</v>
      </c>
      <c r="H78" s="8">
        <v>56.521739130434781</v>
      </c>
      <c r="J78" s="8">
        <f>AVERAGE(F78:H78)</f>
        <v>59.107914714322042</v>
      </c>
      <c r="K78" s="8">
        <f>STDEV(F78:H78)</f>
        <v>8.3269101187389936</v>
      </c>
      <c r="L78" s="8">
        <v>1.5697781876598659E-2</v>
      </c>
      <c r="M78" s="8" t="s">
        <v>712</v>
      </c>
    </row>
    <row r="79" spans="1:13" ht="21.75" x14ac:dyDescent="0.4">
      <c r="A79" s="2">
        <v>78</v>
      </c>
      <c r="B79" s="3">
        <v>248</v>
      </c>
      <c r="C79" s="1" t="s">
        <v>378</v>
      </c>
      <c r="E79" s="4" t="s">
        <v>379</v>
      </c>
      <c r="F79" s="8">
        <v>73.68421052631578</v>
      </c>
      <c r="G79" s="8">
        <v>72.727272727272734</v>
      </c>
      <c r="H79" s="8">
        <v>77.777777777777786</v>
      </c>
      <c r="J79" s="8">
        <f>AVERAGE(F79:H79)</f>
        <v>74.729753677122105</v>
      </c>
      <c r="K79" s="8">
        <f>STDEV(F79:H79)</f>
        <v>2.6826797565946561</v>
      </c>
      <c r="L79" s="8">
        <v>8.0618323230416687E-8</v>
      </c>
      <c r="M79" s="8" t="s">
        <v>710</v>
      </c>
    </row>
    <row r="80" spans="1:13" ht="21.75" x14ac:dyDescent="0.4">
      <c r="A80" s="2">
        <v>79</v>
      </c>
      <c r="B80" s="3">
        <v>361</v>
      </c>
      <c r="C80" s="1" t="s">
        <v>149</v>
      </c>
      <c r="E80" s="4" t="s">
        <v>150</v>
      </c>
      <c r="F80" s="8">
        <v>16.666666666666664</v>
      </c>
      <c r="G80" s="8">
        <v>38.095238095238095</v>
      </c>
      <c r="H80" s="8">
        <v>25</v>
      </c>
      <c r="J80" s="8">
        <f>AVERAGE(F80:H80)</f>
        <v>26.587301587301585</v>
      </c>
      <c r="K80" s="8">
        <f>STDEV(F80:H80)</f>
        <v>10.802109197473174</v>
      </c>
      <c r="L80" s="8">
        <v>0.80308762539184453</v>
      </c>
      <c r="M80" s="8" t="s">
        <v>713</v>
      </c>
    </row>
    <row r="81" spans="1:13" ht="21.75" x14ac:dyDescent="0.4">
      <c r="A81" s="2">
        <v>80</v>
      </c>
      <c r="B81" s="3">
        <v>94</v>
      </c>
      <c r="C81" s="1" t="s">
        <v>188</v>
      </c>
      <c r="E81" s="4" t="s">
        <v>189</v>
      </c>
      <c r="F81" s="8">
        <v>38.888888888888893</v>
      </c>
      <c r="G81" s="8">
        <v>50</v>
      </c>
      <c r="H81" s="8">
        <v>33.333333333333329</v>
      </c>
      <c r="J81" s="8">
        <f>AVERAGE(F81:H81)</f>
        <v>40.74074074074074</v>
      </c>
      <c r="K81" s="8">
        <f>STDEV(F81:H81)</f>
        <v>8.4862512869552962</v>
      </c>
      <c r="L81" s="8">
        <v>0.11595161107070259</v>
      </c>
      <c r="M81" s="8" t="s">
        <v>713</v>
      </c>
    </row>
    <row r="82" spans="1:13" ht="21.75" x14ac:dyDescent="0.4">
      <c r="A82" s="2">
        <v>81</v>
      </c>
      <c r="B82" s="3">
        <v>107</v>
      </c>
      <c r="C82" s="1" t="s">
        <v>103</v>
      </c>
      <c r="E82" s="4" t="s">
        <v>104</v>
      </c>
      <c r="F82" s="8">
        <v>6.666666666666667</v>
      </c>
      <c r="G82" s="8">
        <v>29.411764705882355</v>
      </c>
      <c r="H82" s="8">
        <v>5.8823529411764701</v>
      </c>
      <c r="J82" s="8">
        <f>AVERAGE(F82:H82)</f>
        <v>13.986928104575163</v>
      </c>
      <c r="K82" s="8">
        <f>STDEV(F82:H82)</f>
        <v>13.364055340268822</v>
      </c>
      <c r="L82" s="8">
        <v>0.1989660817082371</v>
      </c>
      <c r="M82" s="8" t="s">
        <v>713</v>
      </c>
    </row>
    <row r="83" spans="1:13" ht="21.75" x14ac:dyDescent="0.4">
      <c r="A83" s="2">
        <v>82</v>
      </c>
      <c r="B83" s="3">
        <v>120</v>
      </c>
      <c r="C83" s="1" t="s">
        <v>232</v>
      </c>
      <c r="E83" s="4" t="s">
        <v>233</v>
      </c>
      <c r="F83" s="8">
        <v>42.105263157894733</v>
      </c>
      <c r="G83" s="8">
        <v>70</v>
      </c>
      <c r="H83" s="8">
        <v>40.909090909090914</v>
      </c>
      <c r="J83" s="8">
        <f>AVERAGE(F83:H83)</f>
        <v>51.004784688995215</v>
      </c>
      <c r="K83" s="8">
        <f>STDEV(F83:H83)</f>
        <v>16.461207748697404</v>
      </c>
      <c r="L83" s="8">
        <v>0.1367623177112379</v>
      </c>
      <c r="M83" s="8" t="s">
        <v>713</v>
      </c>
    </row>
    <row r="84" spans="1:13" ht="21.75" x14ac:dyDescent="0.4">
      <c r="A84" s="2">
        <v>83</v>
      </c>
      <c r="B84" s="3">
        <v>369</v>
      </c>
      <c r="C84" s="1" t="s">
        <v>419</v>
      </c>
      <c r="E84" s="4" t="s">
        <v>420</v>
      </c>
      <c r="F84" s="8">
        <v>88.235294117647058</v>
      </c>
      <c r="G84" s="8">
        <v>52.380952380952387</v>
      </c>
      <c r="H84" s="8">
        <v>94.117647058823522</v>
      </c>
      <c r="J84" s="8">
        <f>AVERAGE(F84:H84)</f>
        <v>78.244631185807648</v>
      </c>
      <c r="K84" s="8">
        <f>STDEV(F84:H84)</f>
        <v>22.590881568050467</v>
      </c>
      <c r="L84" s="8">
        <v>6.0152639198868499E-2</v>
      </c>
      <c r="M84" s="8" t="s">
        <v>713</v>
      </c>
    </row>
    <row r="85" spans="1:13" ht="21.75" x14ac:dyDescent="0.4">
      <c r="A85" s="2">
        <v>84</v>
      </c>
      <c r="B85" s="3">
        <v>230</v>
      </c>
      <c r="C85" s="5" t="s">
        <v>683</v>
      </c>
      <c r="D85" s="8" t="s">
        <v>493</v>
      </c>
      <c r="E85" s="4" t="s">
        <v>494</v>
      </c>
      <c r="F85" s="8">
        <v>54.166666666666664</v>
      </c>
      <c r="G85" s="8">
        <v>100</v>
      </c>
      <c r="H85" s="8">
        <v>100</v>
      </c>
      <c r="J85" s="8">
        <f>AVERAGE(F85:H85)</f>
        <v>84.722222222222214</v>
      </c>
      <c r="K85" s="8">
        <f>STDEV(F85:H85)</f>
        <v>26.461887337857853</v>
      </c>
      <c r="L85" s="8">
        <v>6.4843021307325249E-2</v>
      </c>
      <c r="M85" s="8" t="s">
        <v>713</v>
      </c>
    </row>
    <row r="86" spans="1:13" ht="21.75" x14ac:dyDescent="0.4">
      <c r="A86" s="2">
        <v>85</v>
      </c>
      <c r="B86" s="3">
        <v>349</v>
      </c>
      <c r="C86" s="1" t="s">
        <v>632</v>
      </c>
      <c r="D86" s="8" t="s">
        <v>215</v>
      </c>
      <c r="E86" s="4" t="s">
        <v>216</v>
      </c>
      <c r="F86" s="8">
        <v>36.363636363636367</v>
      </c>
      <c r="G86" s="8">
        <v>52.631578947368418</v>
      </c>
      <c r="H86" s="8">
        <v>56.25</v>
      </c>
      <c r="J86" s="8">
        <f>AVERAGE(F86:H86)</f>
        <v>48.415071770334926</v>
      </c>
      <c r="K86" s="8">
        <f>STDEV(F86:H86)</f>
        <v>10.592500377621075</v>
      </c>
      <c r="L86" s="8">
        <v>7.3388932296519577E-2</v>
      </c>
      <c r="M86" s="8" t="s">
        <v>713</v>
      </c>
    </row>
    <row r="87" spans="1:13" ht="21.75" x14ac:dyDescent="0.4">
      <c r="A87" s="2">
        <v>86</v>
      </c>
      <c r="B87" s="3">
        <v>320</v>
      </c>
      <c r="C87" s="1" t="s">
        <v>261</v>
      </c>
      <c r="E87" s="4" t="s">
        <v>262</v>
      </c>
      <c r="F87" s="8">
        <v>75</v>
      </c>
      <c r="G87" s="8">
        <v>57.142857142857139</v>
      </c>
      <c r="H87" s="8">
        <v>45.833333333333329</v>
      </c>
      <c r="J87" s="8">
        <f>AVERAGE(F87:H87)</f>
        <v>59.32539682539683</v>
      </c>
      <c r="K87" s="8">
        <f>STDEV(F87:H87)</f>
        <v>14.705312669593443</v>
      </c>
      <c r="L87" s="8">
        <v>6.3168956890704397E-2</v>
      </c>
      <c r="M87" s="8" t="s">
        <v>713</v>
      </c>
    </row>
    <row r="88" spans="1:13" ht="21.75" x14ac:dyDescent="0.4">
      <c r="A88" s="2">
        <v>87</v>
      </c>
      <c r="B88" s="3">
        <v>116</v>
      </c>
      <c r="C88" s="1" t="s">
        <v>440</v>
      </c>
      <c r="E88" s="4" t="s">
        <v>441</v>
      </c>
      <c r="F88" s="8">
        <v>80</v>
      </c>
      <c r="G88" s="8">
        <v>80</v>
      </c>
      <c r="H88" s="8">
        <v>83.333333333333343</v>
      </c>
      <c r="J88" s="8">
        <f>AVERAGE(F88:H88)</f>
        <v>81.111111111111114</v>
      </c>
      <c r="K88" s="8">
        <f>STDEV(F88:H88)</f>
        <v>1.9245008972987581</v>
      </c>
      <c r="L88" s="8">
        <v>2.2872437876053916E-12</v>
      </c>
      <c r="M88" s="8" t="s">
        <v>710</v>
      </c>
    </row>
    <row r="89" spans="1:13" ht="21.75" x14ac:dyDescent="0.4">
      <c r="A89" s="2">
        <v>88</v>
      </c>
      <c r="B89" s="3">
        <v>351</v>
      </c>
      <c r="C89" s="1" t="s">
        <v>240</v>
      </c>
      <c r="E89" s="4" t="s">
        <v>241</v>
      </c>
      <c r="F89" s="8">
        <v>42.105263157894733</v>
      </c>
      <c r="G89" s="8">
        <v>45.454545454545453</v>
      </c>
      <c r="H89" s="8">
        <v>73.68421052631578</v>
      </c>
      <c r="J89" s="8">
        <f>AVERAGE(F89:H89)</f>
        <v>53.74800637958532</v>
      </c>
      <c r="K89" s="8">
        <f>STDEV(F89:H89)</f>
        <v>17.346284899388397</v>
      </c>
      <c r="L89" s="8">
        <v>0.12357804602303431</v>
      </c>
      <c r="M89" s="8" t="s">
        <v>713</v>
      </c>
    </row>
    <row r="90" spans="1:13" ht="21.75" x14ac:dyDescent="0.4">
      <c r="A90" s="2">
        <v>89</v>
      </c>
      <c r="B90" s="3">
        <v>100</v>
      </c>
      <c r="C90" s="1" t="s">
        <v>413</v>
      </c>
      <c r="E90" s="4" t="s">
        <v>414</v>
      </c>
      <c r="F90" s="8">
        <v>75</v>
      </c>
      <c r="G90" s="8">
        <v>57.894736842105267</v>
      </c>
      <c r="H90" s="8">
        <v>100</v>
      </c>
      <c r="J90" s="8">
        <f>AVERAGE(F90:H90)</f>
        <v>77.631578947368425</v>
      </c>
      <c r="K90" s="8">
        <f>STDEV(F90:H90)</f>
        <v>21.175627551883018</v>
      </c>
      <c r="L90" s="8">
        <v>5.4284759055640452E-2</v>
      </c>
      <c r="M90" s="8" t="s">
        <v>713</v>
      </c>
    </row>
    <row r="91" spans="1:13" ht="21.75" x14ac:dyDescent="0.4">
      <c r="A91" s="2">
        <v>90</v>
      </c>
      <c r="B91" s="3">
        <v>261</v>
      </c>
      <c r="C91" s="1" t="s">
        <v>196</v>
      </c>
      <c r="E91" s="4" t="s">
        <v>197</v>
      </c>
      <c r="F91" s="8">
        <v>33.333333333333329</v>
      </c>
      <c r="G91" s="8">
        <v>42.857142857142854</v>
      </c>
      <c r="H91" s="8">
        <v>53.846153846153847</v>
      </c>
      <c r="J91" s="8">
        <f>AVERAGE(F91:H91)</f>
        <v>43.345543345543341</v>
      </c>
      <c r="K91" s="8">
        <f>STDEV(F91:H91)</f>
        <v>10.265127988758856</v>
      </c>
      <c r="L91" s="8">
        <v>0.11892986575499193</v>
      </c>
      <c r="M91" s="8" t="s">
        <v>713</v>
      </c>
    </row>
    <row r="92" spans="1:13" ht="21.75" x14ac:dyDescent="0.4">
      <c r="A92" s="2">
        <v>91</v>
      </c>
      <c r="B92" s="3">
        <v>381</v>
      </c>
      <c r="C92" s="1" t="s">
        <v>115</v>
      </c>
      <c r="D92" s="8" t="s">
        <v>116</v>
      </c>
      <c r="E92" s="4" t="s">
        <v>117</v>
      </c>
      <c r="F92" s="8">
        <v>17.647058823529413</v>
      </c>
      <c r="G92" s="8">
        <v>24</v>
      </c>
      <c r="H92" s="8">
        <v>8</v>
      </c>
      <c r="J92" s="8">
        <f>AVERAGE(F92:H92)</f>
        <v>16.549019607843139</v>
      </c>
      <c r="K92" s="8">
        <f>STDEV(F92:H92)</f>
        <v>8.056318488577066</v>
      </c>
      <c r="L92" s="8">
        <v>0.11291327648275176</v>
      </c>
      <c r="M92" s="8" t="s">
        <v>713</v>
      </c>
    </row>
    <row r="93" spans="1:13" ht="21.75" x14ac:dyDescent="0.4">
      <c r="A93" s="2">
        <v>92</v>
      </c>
      <c r="B93" s="3">
        <v>59</v>
      </c>
      <c r="C93" s="1" t="s">
        <v>310</v>
      </c>
      <c r="D93" s="8" t="s">
        <v>311</v>
      </c>
      <c r="E93" s="4" t="s">
        <v>312</v>
      </c>
      <c r="F93" s="8">
        <v>50</v>
      </c>
      <c r="G93" s="8">
        <v>78.94736842105263</v>
      </c>
      <c r="H93" s="8">
        <v>70.833333333333343</v>
      </c>
      <c r="J93" s="8">
        <f>AVERAGE(F93:H93)</f>
        <v>66.593567251461991</v>
      </c>
      <c r="K93" s="8">
        <f>STDEV(F93:H93)</f>
        <v>14.932154799217008</v>
      </c>
      <c r="L93" s="8">
        <v>4.3320740584394987E-2</v>
      </c>
      <c r="M93" s="8" t="s">
        <v>712</v>
      </c>
    </row>
    <row r="94" spans="1:13" ht="21.75" x14ac:dyDescent="0.4">
      <c r="A94" s="2">
        <v>93</v>
      </c>
      <c r="B94" s="3">
        <v>362</v>
      </c>
      <c r="C94" s="1" t="s">
        <v>453</v>
      </c>
      <c r="D94" s="8" t="s">
        <v>454</v>
      </c>
      <c r="E94" s="4" t="s">
        <v>455</v>
      </c>
      <c r="F94" s="8">
        <v>76.19047619047619</v>
      </c>
      <c r="G94" s="8">
        <v>90</v>
      </c>
      <c r="H94" s="8">
        <v>82.608695652173907</v>
      </c>
      <c r="J94" s="8">
        <f>AVERAGE(F94:H94)</f>
        <v>82.933057280883375</v>
      </c>
      <c r="K94" s="8">
        <f>STDEV(F94:H94)</f>
        <v>6.9104735591047257</v>
      </c>
      <c r="L94" s="8">
        <v>1.8510570879360789E-3</v>
      </c>
      <c r="M94" s="8" t="s">
        <v>711</v>
      </c>
    </row>
    <row r="95" spans="1:13" ht="21.75" x14ac:dyDescent="0.4">
      <c r="A95" s="2">
        <v>94</v>
      </c>
      <c r="B95" s="3">
        <v>358</v>
      </c>
      <c r="C95" s="1" t="s">
        <v>147</v>
      </c>
      <c r="E95" s="4" t="s">
        <v>148</v>
      </c>
      <c r="F95" s="8">
        <v>37.142857142857146</v>
      </c>
      <c r="G95" s="8">
        <v>33.333333333333329</v>
      </c>
      <c r="H95" s="8">
        <v>9.0909090909090917</v>
      </c>
      <c r="J95" s="8">
        <f>AVERAGE(F95:H95)</f>
        <v>26.522366522366525</v>
      </c>
      <c r="K95" s="8">
        <f>STDEV(F95:H95)</f>
        <v>15.215777964086048</v>
      </c>
      <c r="L95" s="8">
        <v>0.85272758690100514</v>
      </c>
      <c r="M95" s="8" t="s">
        <v>713</v>
      </c>
    </row>
    <row r="96" spans="1:13" ht="21.75" x14ac:dyDescent="0.4">
      <c r="A96" s="2">
        <v>95</v>
      </c>
      <c r="B96" s="3">
        <v>345</v>
      </c>
      <c r="C96" s="1" t="s">
        <v>74</v>
      </c>
      <c r="D96" s="8" t="s">
        <v>75</v>
      </c>
      <c r="E96" s="4" t="s">
        <v>76</v>
      </c>
      <c r="F96" s="8">
        <v>12.5</v>
      </c>
      <c r="G96" s="8">
        <v>9.5238095238095237</v>
      </c>
      <c r="H96" s="8">
        <v>0</v>
      </c>
      <c r="J96" s="8">
        <f>AVERAGE(F96:H96)</f>
        <v>7.3412698412698418</v>
      </c>
      <c r="K96" s="8">
        <f>STDEV(F96:H96)</f>
        <v>6.5295566158350526</v>
      </c>
      <c r="L96" s="8">
        <v>1.753862093506529E-2</v>
      </c>
      <c r="M96" s="8" t="s">
        <v>712</v>
      </c>
    </row>
    <row r="97" spans="1:13" ht="21.75" x14ac:dyDescent="0.4">
      <c r="A97" s="2">
        <v>96</v>
      </c>
      <c r="B97" s="3">
        <v>346</v>
      </c>
      <c r="C97" s="1" t="s">
        <v>679</v>
      </c>
      <c r="E97" s="4" t="s">
        <v>449</v>
      </c>
      <c r="F97" s="8">
        <v>88.888888888888886</v>
      </c>
      <c r="G97" s="8">
        <v>81.818181818181827</v>
      </c>
      <c r="H97" s="8">
        <v>76.923076923076934</v>
      </c>
      <c r="J97" s="8">
        <f>AVERAGE(F97:H97)</f>
        <v>82.543382543382549</v>
      </c>
      <c r="K97" s="8">
        <f>STDEV(F97:H97)</f>
        <v>6.0157793401325703</v>
      </c>
      <c r="L97" s="8">
        <v>9.1763322251266015E-4</v>
      </c>
      <c r="M97" s="8" t="s">
        <v>710</v>
      </c>
    </row>
    <row r="98" spans="1:13" ht="21.75" x14ac:dyDescent="0.4">
      <c r="A98" s="2">
        <v>97</v>
      </c>
      <c r="B98" s="3">
        <v>254</v>
      </c>
      <c r="C98" s="1" t="s">
        <v>91</v>
      </c>
      <c r="E98" s="4" t="s">
        <v>92</v>
      </c>
      <c r="F98" s="8">
        <v>5.5555555555555554</v>
      </c>
      <c r="G98" s="8">
        <v>4.1666666666666661</v>
      </c>
      <c r="H98" s="8">
        <v>23.076923076923077</v>
      </c>
      <c r="J98" s="8">
        <f>AVERAGE(F98:H98)</f>
        <v>10.933048433048432</v>
      </c>
      <c r="K98" s="8">
        <f>STDEV(F98:H98)</f>
        <v>10.539806526261566</v>
      </c>
      <c r="L98" s="8">
        <v>9.443150917291096E-2</v>
      </c>
      <c r="M98" s="8" t="s">
        <v>713</v>
      </c>
    </row>
    <row r="99" spans="1:13" ht="21.75" x14ac:dyDescent="0.4">
      <c r="A99" s="2">
        <v>98</v>
      </c>
      <c r="B99" s="3">
        <v>11</v>
      </c>
      <c r="C99" s="1" t="s">
        <v>96</v>
      </c>
      <c r="D99" s="8" t="s">
        <v>97</v>
      </c>
      <c r="E99" s="4" t="s">
        <v>98</v>
      </c>
      <c r="F99" s="8">
        <v>9.5238095238095237</v>
      </c>
      <c r="G99" s="8">
        <v>10</v>
      </c>
      <c r="H99" s="8">
        <v>14.285714285714285</v>
      </c>
      <c r="J99" s="8">
        <f>AVERAGE(F99:H99)</f>
        <v>11.269841269841271</v>
      </c>
      <c r="K99" s="8">
        <f>STDEV(F99:H99)</f>
        <v>2.6226526415648124</v>
      </c>
      <c r="L99" s="8">
        <v>6.659004306633431E-5</v>
      </c>
      <c r="M99" s="8" t="s">
        <v>710</v>
      </c>
    </row>
    <row r="100" spans="1:13" ht="21.75" x14ac:dyDescent="0.4">
      <c r="A100" s="2">
        <v>99</v>
      </c>
      <c r="B100" s="3">
        <v>81</v>
      </c>
      <c r="C100" s="1" t="s">
        <v>341</v>
      </c>
      <c r="E100" s="4" t="s">
        <v>342</v>
      </c>
      <c r="F100" s="8">
        <v>83.333333333333343</v>
      </c>
      <c r="G100" s="8">
        <v>69.565217391304344</v>
      </c>
      <c r="H100" s="8">
        <v>60.869565217391312</v>
      </c>
      <c r="J100" s="8">
        <f>AVERAGE(F100:H100)</f>
        <v>71.256038647343004</v>
      </c>
      <c r="K100" s="8">
        <f>STDEV(F100:H100)</f>
        <v>11.326931485694072</v>
      </c>
      <c r="L100" s="8">
        <v>1.7847166787068637E-2</v>
      </c>
      <c r="M100" s="8" t="s">
        <v>712</v>
      </c>
    </row>
    <row r="101" spans="1:13" ht="21.75" x14ac:dyDescent="0.4">
      <c r="A101" s="2">
        <v>100</v>
      </c>
      <c r="B101" s="3">
        <v>321</v>
      </c>
      <c r="C101" s="1" t="s">
        <v>664</v>
      </c>
      <c r="E101" s="4" t="s">
        <v>163</v>
      </c>
      <c r="F101" s="8">
        <v>38.70967741935484</v>
      </c>
      <c r="G101" s="8">
        <v>30</v>
      </c>
      <c r="H101" s="8">
        <v>31.818181818181817</v>
      </c>
      <c r="J101" s="8">
        <f>AVERAGE(F101:H101)</f>
        <v>33.509286412512218</v>
      </c>
      <c r="K101" s="8">
        <f>STDEV(F101:H101)</f>
        <v>4.5945071823895329</v>
      </c>
      <c r="L101" s="8">
        <v>0.1799531368669732</v>
      </c>
      <c r="M101" s="8" t="s">
        <v>713</v>
      </c>
    </row>
    <row r="102" spans="1:13" ht="21.75" x14ac:dyDescent="0.4">
      <c r="A102" s="2">
        <v>101</v>
      </c>
      <c r="B102" s="3">
        <v>258</v>
      </c>
      <c r="C102" s="1" t="s">
        <v>112</v>
      </c>
      <c r="D102" s="8" t="s">
        <v>113</v>
      </c>
      <c r="E102" s="4" t="s">
        <v>114</v>
      </c>
      <c r="F102" s="8">
        <v>21.875</v>
      </c>
      <c r="G102" s="8">
        <v>19.047619047619047</v>
      </c>
      <c r="H102" s="8">
        <v>8.3333333333333321</v>
      </c>
      <c r="J102" s="8">
        <f>AVERAGE(F102:H102)</f>
        <v>16.418650793650794</v>
      </c>
      <c r="K102" s="8">
        <f>STDEV(F102:H102)</f>
        <v>7.1433738239054483</v>
      </c>
      <c r="L102" s="8">
        <v>8.4784736655799234E-2</v>
      </c>
      <c r="M102" s="8" t="s">
        <v>713</v>
      </c>
    </row>
    <row r="103" spans="1:13" ht="21.75" x14ac:dyDescent="0.4">
      <c r="A103" s="2">
        <v>102</v>
      </c>
      <c r="B103" s="3">
        <v>279</v>
      </c>
      <c r="C103" s="5" t="s">
        <v>691</v>
      </c>
      <c r="D103" s="8" t="s">
        <v>563</v>
      </c>
      <c r="E103" s="4" t="s">
        <v>564</v>
      </c>
      <c r="F103" s="8">
        <v>97.297297297297305</v>
      </c>
      <c r="G103" s="8">
        <v>91.304347826086953</v>
      </c>
      <c r="H103" s="8">
        <v>81.818181818181827</v>
      </c>
      <c r="J103" s="8">
        <f>AVERAGE(F103:H103)</f>
        <v>90.139942313855371</v>
      </c>
      <c r="K103" s="8">
        <f>STDEV(F103:H103)</f>
        <v>7.8049749616276536</v>
      </c>
      <c r="L103" s="8">
        <v>2.3020983885291492E-3</v>
      </c>
      <c r="M103" s="8" t="s">
        <v>711</v>
      </c>
    </row>
    <row r="104" spans="1:13" ht="21.75" x14ac:dyDescent="0.4">
      <c r="A104" s="2">
        <v>103</v>
      </c>
      <c r="B104" s="3">
        <v>226</v>
      </c>
      <c r="C104" s="1" t="s">
        <v>655</v>
      </c>
      <c r="D104" s="8" t="s">
        <v>99</v>
      </c>
      <c r="E104" s="4" t="s">
        <v>100</v>
      </c>
      <c r="F104" s="8">
        <v>19.35483870967742</v>
      </c>
      <c r="G104" s="8">
        <v>15</v>
      </c>
      <c r="H104" s="8">
        <v>0</v>
      </c>
      <c r="J104" s="8">
        <f>AVERAGE(F104:H104)</f>
        <v>11.451612903225808</v>
      </c>
      <c r="K104" s="8">
        <f>STDEV(F104:H104)</f>
        <v>10.153606926152992</v>
      </c>
      <c r="L104" s="8">
        <v>9.2592643304876529E-2</v>
      </c>
      <c r="M104" s="8" t="s">
        <v>713</v>
      </c>
    </row>
    <row r="105" spans="1:13" ht="21.75" x14ac:dyDescent="0.4">
      <c r="A105" s="2">
        <v>104</v>
      </c>
      <c r="B105" s="3">
        <v>53</v>
      </c>
      <c r="C105" s="1" t="s">
        <v>37</v>
      </c>
      <c r="E105" s="4" t="s">
        <v>38</v>
      </c>
      <c r="F105" s="8">
        <v>0</v>
      </c>
      <c r="G105" s="8">
        <v>0</v>
      </c>
      <c r="H105" s="8">
        <v>5</v>
      </c>
      <c r="J105" s="8">
        <f>AVERAGE(F105:H105)</f>
        <v>1.6666666666666667</v>
      </c>
      <c r="K105" s="8">
        <f>STDEV(F105:H105)</f>
        <v>2.8867513459481287</v>
      </c>
      <c r="L105" s="8">
        <v>1.28602637810816E-5</v>
      </c>
      <c r="M105" s="8" t="s">
        <v>710</v>
      </c>
    </row>
    <row r="106" spans="1:13" ht="21.75" x14ac:dyDescent="0.4">
      <c r="A106" s="2">
        <v>105</v>
      </c>
      <c r="B106" s="3">
        <v>394</v>
      </c>
      <c r="C106" s="1" t="s">
        <v>0</v>
      </c>
      <c r="E106" s="4" t="s">
        <v>1</v>
      </c>
      <c r="F106" s="8">
        <v>0</v>
      </c>
      <c r="G106" s="8">
        <v>0</v>
      </c>
      <c r="H106" s="8">
        <v>0</v>
      </c>
      <c r="J106" s="8">
        <f>AVERAGE(F106:H106)</f>
        <v>0</v>
      </c>
      <c r="K106" s="8">
        <f>STDEV(F106:H106)</f>
        <v>0</v>
      </c>
      <c r="L106" s="8">
        <v>1.5966331653032495E-12</v>
      </c>
      <c r="M106" s="8" t="s">
        <v>710</v>
      </c>
    </row>
    <row r="107" spans="1:13" ht="21.75" x14ac:dyDescent="0.4">
      <c r="A107" s="2">
        <v>106</v>
      </c>
      <c r="B107" s="3">
        <v>129</v>
      </c>
      <c r="C107" s="1" t="s">
        <v>672</v>
      </c>
      <c r="E107" s="4" t="s">
        <v>333</v>
      </c>
      <c r="F107" s="8">
        <v>86.206896551724128</v>
      </c>
      <c r="G107" s="8">
        <v>60</v>
      </c>
      <c r="H107" s="8">
        <v>65</v>
      </c>
      <c r="J107" s="8">
        <f>AVERAGE(F107:H107)</f>
        <v>70.402298850574709</v>
      </c>
      <c r="K107" s="8">
        <f>STDEV(F107:H107)</f>
        <v>13.913625744980456</v>
      </c>
      <c r="L107" s="8">
        <v>3.0646116462513376E-2</v>
      </c>
      <c r="M107" s="8" t="s">
        <v>712</v>
      </c>
    </row>
    <row r="108" spans="1:13" ht="21.75" x14ac:dyDescent="0.4">
      <c r="A108" s="2">
        <v>107</v>
      </c>
      <c r="B108" s="3">
        <v>228</v>
      </c>
      <c r="C108" s="1" t="s">
        <v>476</v>
      </c>
      <c r="E108" s="4" t="s">
        <v>477</v>
      </c>
      <c r="F108" s="8">
        <v>80.645161290322577</v>
      </c>
      <c r="G108" s="8">
        <v>84.210526315789465</v>
      </c>
      <c r="H108" s="8">
        <v>87.5</v>
      </c>
      <c r="J108" s="8">
        <f>AVERAGE(F108:H108)</f>
        <v>84.118562535370685</v>
      </c>
      <c r="K108" s="8">
        <f>STDEV(F108:H108)</f>
        <v>3.4283445621180926</v>
      </c>
      <c r="L108" s="8">
        <v>3.0343144670478616E-6</v>
      </c>
      <c r="M108" s="8" t="s">
        <v>710</v>
      </c>
    </row>
    <row r="109" spans="1:13" ht="21.75" x14ac:dyDescent="0.4">
      <c r="A109" s="2">
        <v>108</v>
      </c>
      <c r="B109" s="3">
        <v>354</v>
      </c>
      <c r="C109" s="1" t="s">
        <v>137</v>
      </c>
      <c r="D109" s="8" t="s">
        <v>138</v>
      </c>
      <c r="E109" s="4" t="s">
        <v>139</v>
      </c>
      <c r="F109" s="8">
        <v>21.875</v>
      </c>
      <c r="G109" s="8">
        <v>14.285714285714285</v>
      </c>
      <c r="H109" s="8">
        <v>33.333333333333329</v>
      </c>
      <c r="J109" s="8">
        <f>AVERAGE(F109:H109)</f>
        <v>23.164682539682541</v>
      </c>
      <c r="K109" s="8">
        <f>STDEV(F109:H109)</f>
        <v>9.5890775695932486</v>
      </c>
      <c r="L109" s="8">
        <v>0.44787480990152545</v>
      </c>
      <c r="M109" s="8" t="s">
        <v>713</v>
      </c>
    </row>
    <row r="110" spans="1:13" ht="21.75" x14ac:dyDescent="0.4">
      <c r="A110" s="2">
        <v>109</v>
      </c>
      <c r="B110" s="3">
        <v>8</v>
      </c>
      <c r="C110" s="1" t="s">
        <v>371</v>
      </c>
      <c r="E110" s="4" t="s">
        <v>372</v>
      </c>
      <c r="F110" s="8">
        <v>57.692307692307686</v>
      </c>
      <c r="G110" s="8">
        <v>76.19047619047619</v>
      </c>
      <c r="H110" s="8">
        <v>89.473684210526315</v>
      </c>
      <c r="J110" s="8">
        <f>AVERAGE(F110:H110)</f>
        <v>74.452156031103399</v>
      </c>
      <c r="K110" s="8">
        <f>STDEV(F110:H110)</f>
        <v>15.961838587097562</v>
      </c>
      <c r="L110" s="8">
        <v>3.4534795503497424E-2</v>
      </c>
      <c r="M110" s="8" t="s">
        <v>712</v>
      </c>
    </row>
    <row r="111" spans="1:13" ht="21.75" x14ac:dyDescent="0.4">
      <c r="A111" s="2">
        <v>110</v>
      </c>
      <c r="B111" s="3">
        <v>233</v>
      </c>
      <c r="C111" s="1" t="s">
        <v>631</v>
      </c>
      <c r="E111" s="4" t="s">
        <v>214</v>
      </c>
      <c r="F111" s="8">
        <v>23.52941176470588</v>
      </c>
      <c r="G111" s="8">
        <v>65</v>
      </c>
      <c r="H111" s="8">
        <v>54.166666666666664</v>
      </c>
      <c r="J111" s="8">
        <f>AVERAGE(F111:H111)</f>
        <v>47.565359477124183</v>
      </c>
      <c r="K111" s="8">
        <f>STDEV(F111:H111)</f>
        <v>21.508960100464133</v>
      </c>
      <c r="L111" s="8">
        <v>0.26142136185479486</v>
      </c>
      <c r="M111" s="8" t="s">
        <v>713</v>
      </c>
    </row>
    <row r="112" spans="1:13" ht="21.75" x14ac:dyDescent="0.4">
      <c r="A112" s="2">
        <v>111</v>
      </c>
      <c r="B112" s="3">
        <v>239</v>
      </c>
      <c r="C112" s="5" t="s">
        <v>658</v>
      </c>
      <c r="E112" s="4" t="s">
        <v>144</v>
      </c>
      <c r="F112" s="8">
        <v>34.482758620689658</v>
      </c>
      <c r="G112" s="8">
        <v>27.777777777777779</v>
      </c>
      <c r="H112" s="8">
        <v>16.666666666666664</v>
      </c>
      <c r="J112" s="8">
        <f>AVERAGE(F112:H112)</f>
        <v>26.309067688378036</v>
      </c>
      <c r="K112" s="8">
        <f>STDEV(F112:H112)</f>
        <v>8.9983951415560206</v>
      </c>
      <c r="L112" s="8">
        <v>0.73329144865152251</v>
      </c>
      <c r="M112" s="8" t="s">
        <v>713</v>
      </c>
    </row>
    <row r="113" spans="1:13" ht="21.75" x14ac:dyDescent="0.4">
      <c r="A113" s="2">
        <v>112</v>
      </c>
      <c r="B113" s="3">
        <v>67</v>
      </c>
      <c r="C113" s="1" t="s">
        <v>417</v>
      </c>
      <c r="E113" s="4" t="s">
        <v>418</v>
      </c>
      <c r="F113" s="8">
        <v>68.75</v>
      </c>
      <c r="G113" s="8">
        <v>70</v>
      </c>
      <c r="H113" s="8">
        <v>94.73684210526315</v>
      </c>
      <c r="J113" s="8">
        <f>AVERAGE(F113:H113)</f>
        <v>77.828947368421055</v>
      </c>
      <c r="K113" s="8">
        <f>STDEV(F113:H113)</f>
        <v>14.655998885238141</v>
      </c>
      <c r="L113" s="8">
        <v>2.4768144473150417E-2</v>
      </c>
      <c r="M113" s="8" t="s">
        <v>712</v>
      </c>
    </row>
    <row r="114" spans="1:13" ht="21.75" x14ac:dyDescent="0.4">
      <c r="A114" s="2">
        <v>113</v>
      </c>
      <c r="B114" s="3">
        <v>196</v>
      </c>
      <c r="C114" s="1" t="s">
        <v>190</v>
      </c>
      <c r="E114" s="4" t="s">
        <v>191</v>
      </c>
      <c r="F114" s="8">
        <v>46.666666666666664</v>
      </c>
      <c r="G114" s="8">
        <v>38.888888888888893</v>
      </c>
      <c r="H114" s="8">
        <v>38.095238095238095</v>
      </c>
      <c r="J114" s="8">
        <f>AVERAGE(F114:H114)</f>
        <v>41.216931216931215</v>
      </c>
      <c r="K114" s="8">
        <f>STDEV(F114:H114)</f>
        <v>4.7362625296369547</v>
      </c>
      <c r="L114" s="8">
        <v>1.9935763057039237E-2</v>
      </c>
      <c r="M114" s="8" t="s">
        <v>712</v>
      </c>
    </row>
    <row r="115" spans="1:13" ht="21.75" x14ac:dyDescent="0.4">
      <c r="A115" s="2">
        <v>114</v>
      </c>
      <c r="B115" s="3">
        <v>74</v>
      </c>
      <c r="C115" s="1" t="s">
        <v>667</v>
      </c>
      <c r="E115" s="4" t="s">
        <v>272</v>
      </c>
      <c r="F115" s="8">
        <v>55.172413793103445</v>
      </c>
      <c r="G115" s="8">
        <v>44.444444444444443</v>
      </c>
      <c r="H115" s="8">
        <v>86.666666666666671</v>
      </c>
      <c r="J115" s="8">
        <f>AVERAGE(F115:H115)</f>
        <v>62.094508301404858</v>
      </c>
      <c r="K115" s="8">
        <f>STDEV(F115:H115)</f>
        <v>21.945741195778062</v>
      </c>
      <c r="L115" s="8">
        <v>0.11484112409253014</v>
      </c>
      <c r="M115" s="8" t="s">
        <v>713</v>
      </c>
    </row>
    <row r="116" spans="1:13" ht="21.75" x14ac:dyDescent="0.4">
      <c r="A116" s="2">
        <v>115</v>
      </c>
      <c r="B116" s="3">
        <v>75</v>
      </c>
      <c r="C116" s="1" t="s">
        <v>376</v>
      </c>
      <c r="E116" s="4" t="s">
        <v>377</v>
      </c>
      <c r="F116" s="8">
        <v>86.666666666666671</v>
      </c>
      <c r="G116" s="8">
        <v>73.68421052631578</v>
      </c>
      <c r="H116" s="8">
        <v>63.636363636363633</v>
      </c>
      <c r="J116" s="8">
        <f>AVERAGE(F116:H116)</f>
        <v>74.662413609782035</v>
      </c>
      <c r="K116" s="8">
        <f>STDEV(F116:H116)</f>
        <v>11.546271059145919</v>
      </c>
      <c r="L116" s="8">
        <v>1.5919149264887827E-2</v>
      </c>
      <c r="M116" s="8" t="s">
        <v>712</v>
      </c>
    </row>
    <row r="117" spans="1:13" ht="21.75" x14ac:dyDescent="0.4">
      <c r="A117" s="2">
        <v>116</v>
      </c>
      <c r="B117" s="3">
        <v>119</v>
      </c>
      <c r="C117" s="1" t="s">
        <v>327</v>
      </c>
      <c r="E117" s="4" t="s">
        <v>328</v>
      </c>
      <c r="F117" s="8">
        <v>63.333333333333329</v>
      </c>
      <c r="G117" s="8">
        <v>50</v>
      </c>
      <c r="H117" s="8">
        <v>93.75</v>
      </c>
      <c r="J117" s="8">
        <f>AVERAGE(F117:H117)</f>
        <v>69.027777777777771</v>
      </c>
      <c r="K117" s="8">
        <f>STDEV(F117:H117)</f>
        <v>22.423997149218263</v>
      </c>
      <c r="L117" s="8">
        <v>8.613925880940651E-2</v>
      </c>
      <c r="M117" s="8" t="s">
        <v>713</v>
      </c>
    </row>
    <row r="118" spans="1:13" ht="21.75" x14ac:dyDescent="0.4">
      <c r="A118" s="2">
        <v>117</v>
      </c>
      <c r="B118" s="3">
        <v>263</v>
      </c>
      <c r="C118" s="1" t="s">
        <v>701</v>
      </c>
      <c r="D118" s="8" t="s">
        <v>589</v>
      </c>
      <c r="E118" s="4" t="s">
        <v>590</v>
      </c>
      <c r="F118" s="8">
        <v>100</v>
      </c>
      <c r="G118" s="8">
        <v>85.714285714285708</v>
      </c>
      <c r="H118" s="8">
        <v>100</v>
      </c>
      <c r="J118" s="8">
        <f>AVERAGE(F118:H118)</f>
        <v>95.238095238095241</v>
      </c>
      <c r="K118" s="8">
        <f>STDEV(F118:H118)</f>
        <v>8.2478609884232288</v>
      </c>
      <c r="L118" s="8">
        <v>2.3650960432517699E-3</v>
      </c>
      <c r="M118" s="8" t="s">
        <v>711</v>
      </c>
    </row>
    <row r="119" spans="1:13" ht="21.75" x14ac:dyDescent="0.4">
      <c r="A119" s="2">
        <v>118</v>
      </c>
      <c r="B119" s="3">
        <v>330</v>
      </c>
      <c r="C119" s="1" t="s">
        <v>281</v>
      </c>
      <c r="E119" s="4" t="s">
        <v>282</v>
      </c>
      <c r="F119" s="8">
        <v>64</v>
      </c>
      <c r="G119" s="8">
        <v>59.090909090909093</v>
      </c>
      <c r="H119" s="8">
        <v>68</v>
      </c>
      <c r="J119" s="8">
        <f>AVERAGE(F119:H119)</f>
        <v>63.696969696969695</v>
      </c>
      <c r="K119" s="8">
        <f>STDEV(F119:H119)</f>
        <v>4.4622691234424146</v>
      </c>
      <c r="L119" s="8">
        <v>4.6217931437652092E-4</v>
      </c>
      <c r="M119" s="8" t="s">
        <v>710</v>
      </c>
    </row>
    <row r="120" spans="1:13" ht="21.75" x14ac:dyDescent="0.4">
      <c r="A120" s="2">
        <v>119</v>
      </c>
      <c r="B120" s="3">
        <v>188</v>
      </c>
      <c r="C120" s="1" t="s">
        <v>160</v>
      </c>
      <c r="D120" s="8" t="s">
        <v>161</v>
      </c>
      <c r="E120" s="4" t="s">
        <v>162</v>
      </c>
      <c r="F120" s="8">
        <v>29.032258064516132</v>
      </c>
      <c r="G120" s="8">
        <v>26.315789473684209</v>
      </c>
      <c r="H120" s="8">
        <v>43.75</v>
      </c>
      <c r="J120" s="8">
        <f>AVERAGE(F120:H120)</f>
        <v>33.032682512733452</v>
      </c>
      <c r="K120" s="8">
        <f>STDEV(F120:H120)</f>
        <v>9.3803236081382604</v>
      </c>
      <c r="L120" s="8">
        <v>0.48535989948688502</v>
      </c>
      <c r="M120" s="8" t="s">
        <v>713</v>
      </c>
    </row>
    <row r="121" spans="1:13" ht="21.75" x14ac:dyDescent="0.4">
      <c r="A121" s="2">
        <v>120</v>
      </c>
      <c r="B121" s="3">
        <v>88</v>
      </c>
      <c r="C121" s="5" t="s">
        <v>671</v>
      </c>
      <c r="E121" s="4" t="s">
        <v>316</v>
      </c>
      <c r="F121" s="8">
        <v>60</v>
      </c>
      <c r="G121" s="8">
        <v>73.68421052631578</v>
      </c>
      <c r="H121" s="8">
        <v>69.230769230769226</v>
      </c>
      <c r="J121" s="8">
        <f>AVERAGE(F121:H121)</f>
        <v>67.638326585694998</v>
      </c>
      <c r="K121" s="8">
        <f>STDEV(F121:H121)</f>
        <v>6.9797069863656276</v>
      </c>
      <c r="L121" s="8">
        <v>4.5633982675035096E-3</v>
      </c>
      <c r="M121" s="8" t="s">
        <v>711</v>
      </c>
    </row>
    <row r="122" spans="1:13" ht="21.75" x14ac:dyDescent="0.4">
      <c r="A122" s="2">
        <v>121</v>
      </c>
      <c r="B122" s="3">
        <v>154</v>
      </c>
      <c r="C122" s="1" t="s">
        <v>201</v>
      </c>
      <c r="D122" s="8" t="s">
        <v>202</v>
      </c>
      <c r="E122" s="4" t="s">
        <v>203</v>
      </c>
      <c r="F122" s="8">
        <v>42.424242424242422</v>
      </c>
      <c r="G122" s="8">
        <v>38.095238095238095</v>
      </c>
      <c r="H122" s="8">
        <v>50</v>
      </c>
      <c r="J122" s="8">
        <f>AVERAGE(F122:H122)</f>
        <v>43.506493506493506</v>
      </c>
      <c r="K122" s="8">
        <f>STDEV(F122:H122)</f>
        <v>6.0257190073918183</v>
      </c>
      <c r="L122" s="8">
        <v>3.0844657329738578E-2</v>
      </c>
      <c r="M122" s="8" t="s">
        <v>712</v>
      </c>
    </row>
    <row r="123" spans="1:13" ht="21.75" x14ac:dyDescent="0.4">
      <c r="A123" s="2">
        <v>122</v>
      </c>
      <c r="B123" s="3">
        <v>265</v>
      </c>
      <c r="C123" s="1" t="s">
        <v>554</v>
      </c>
      <c r="E123" s="4" t="s">
        <v>555</v>
      </c>
      <c r="F123" s="8">
        <v>96.774193548387103</v>
      </c>
      <c r="G123" s="8">
        <v>85</v>
      </c>
      <c r="H123" s="8">
        <v>86.36363636363636</v>
      </c>
      <c r="J123" s="8">
        <f>AVERAGE(F123:H123)</f>
        <v>89.37927663734115</v>
      </c>
      <c r="K123" s="8">
        <f>STDEV(F123:H123)</f>
        <v>6.4403783370243755</v>
      </c>
      <c r="L123" s="8">
        <v>9.6238689040213958E-4</v>
      </c>
      <c r="M123" s="8" t="s">
        <v>710</v>
      </c>
    </row>
    <row r="124" spans="1:13" ht="21.75" x14ac:dyDescent="0.4">
      <c r="A124" s="2">
        <v>123</v>
      </c>
      <c r="B124" s="3">
        <v>145</v>
      </c>
      <c r="C124" s="1" t="s">
        <v>657</v>
      </c>
      <c r="E124" s="4" t="s">
        <v>134</v>
      </c>
      <c r="F124" s="8">
        <v>31.03448275862069</v>
      </c>
      <c r="G124" s="8">
        <v>11.76470588235294</v>
      </c>
      <c r="H124" s="8">
        <v>25</v>
      </c>
      <c r="J124" s="8">
        <f>AVERAGE(F124:H124)</f>
        <v>22.59972954699121</v>
      </c>
      <c r="K124" s="8">
        <f>STDEV(F124:H124)</f>
        <v>9.856573892635117</v>
      </c>
      <c r="L124" s="8">
        <v>0.41796414138007587</v>
      </c>
      <c r="M124" s="8" t="s">
        <v>713</v>
      </c>
    </row>
    <row r="125" spans="1:13" ht="21.75" x14ac:dyDescent="0.4">
      <c r="A125" s="2">
        <v>124</v>
      </c>
      <c r="B125" s="3">
        <v>97</v>
      </c>
      <c r="C125" s="1" t="s">
        <v>647</v>
      </c>
      <c r="E125" s="4" t="s">
        <v>42</v>
      </c>
      <c r="F125" s="8">
        <v>6.4516129032258061</v>
      </c>
      <c r="G125" s="8">
        <v>0</v>
      </c>
      <c r="H125" s="8">
        <v>0</v>
      </c>
      <c r="J125" s="8">
        <f>AVERAGE(F125:H125)</f>
        <v>2.150537634408602</v>
      </c>
      <c r="K125" s="8">
        <f>STDEV(F125:H125)</f>
        <v>3.724840446384682</v>
      </c>
      <c r="L125" s="8">
        <v>3.0434837265233116E-4</v>
      </c>
      <c r="M125" s="8" t="s">
        <v>710</v>
      </c>
    </row>
    <row r="126" spans="1:13" ht="21.75" x14ac:dyDescent="0.4">
      <c r="A126" s="2">
        <v>125</v>
      </c>
      <c r="B126" s="3">
        <v>249</v>
      </c>
      <c r="C126" s="1" t="s">
        <v>179</v>
      </c>
      <c r="D126" s="8" t="s">
        <v>180</v>
      </c>
      <c r="E126" s="4" t="s">
        <v>181</v>
      </c>
      <c r="F126" s="8">
        <v>40</v>
      </c>
      <c r="G126" s="8">
        <v>33.333333333333329</v>
      </c>
      <c r="H126" s="8">
        <v>44.444444444444443</v>
      </c>
      <c r="J126" s="8">
        <f>AVERAGE(F126:H126)</f>
        <v>39.25925925925926</v>
      </c>
      <c r="K126" s="8">
        <f>STDEV(F126:H126)</f>
        <v>5.5924699520524097</v>
      </c>
      <c r="L126" s="8">
        <v>5.5447532622380176E-2</v>
      </c>
      <c r="M126" s="8" t="s">
        <v>713</v>
      </c>
    </row>
    <row r="127" spans="1:13" ht="21.75" x14ac:dyDescent="0.4">
      <c r="A127" s="2">
        <v>126</v>
      </c>
      <c r="B127" s="3">
        <v>211</v>
      </c>
      <c r="C127" s="1" t="s">
        <v>353</v>
      </c>
      <c r="D127" s="8" t="s">
        <v>354</v>
      </c>
      <c r="E127" s="4" t="s">
        <v>355</v>
      </c>
      <c r="F127" s="8">
        <v>90.625</v>
      </c>
      <c r="G127" s="8">
        <v>75</v>
      </c>
      <c r="H127" s="8">
        <v>52.380952380952387</v>
      </c>
      <c r="J127" s="8">
        <f>AVERAGE(F127:H127)</f>
        <v>72.668650793650798</v>
      </c>
      <c r="K127" s="8">
        <f>STDEV(F127:H127)</f>
        <v>19.228317305824106</v>
      </c>
      <c r="L127" s="8">
        <v>5.4844246722279985E-2</v>
      </c>
      <c r="M127" s="8" t="s">
        <v>713</v>
      </c>
    </row>
    <row r="128" spans="1:13" ht="21.75" x14ac:dyDescent="0.4">
      <c r="A128" s="2">
        <v>127</v>
      </c>
      <c r="B128" s="3">
        <v>31</v>
      </c>
      <c r="C128" s="1" t="s">
        <v>606</v>
      </c>
      <c r="D128" s="8" t="s">
        <v>607</v>
      </c>
      <c r="E128" s="4" t="s">
        <v>608</v>
      </c>
      <c r="F128" s="8">
        <v>96.875</v>
      </c>
      <c r="G128" s="8">
        <v>95</v>
      </c>
      <c r="H128" s="8">
        <v>100</v>
      </c>
      <c r="J128" s="8">
        <f>AVERAGE(F128:H128)</f>
        <v>97.291666666666671</v>
      </c>
      <c r="K128" s="8">
        <f>STDEV(F128:H128)</f>
        <v>2.5259074277046127</v>
      </c>
      <c r="L128" s="8">
        <v>8.251185558773269E-10</v>
      </c>
      <c r="M128" s="8" t="s">
        <v>710</v>
      </c>
    </row>
    <row r="129" spans="1:13" ht="21.75" x14ac:dyDescent="0.4">
      <c r="A129" s="2">
        <v>128</v>
      </c>
      <c r="B129" s="3">
        <v>375</v>
      </c>
      <c r="C129" s="1" t="s">
        <v>227</v>
      </c>
      <c r="E129" s="4" t="s">
        <v>228</v>
      </c>
      <c r="F129" s="8">
        <v>58.620689655172406</v>
      </c>
      <c r="G129" s="8">
        <v>52.631578947368418</v>
      </c>
      <c r="H129" s="8">
        <v>40</v>
      </c>
      <c r="J129" s="8">
        <f>AVERAGE(F129:H129)</f>
        <v>50.417422867513608</v>
      </c>
      <c r="K129" s="8">
        <f>STDEV(F129:H129)</f>
        <v>9.505755423322741</v>
      </c>
      <c r="L129" s="8">
        <v>4.7247236706651576E-2</v>
      </c>
      <c r="M129" s="8" t="s">
        <v>712</v>
      </c>
    </row>
    <row r="130" spans="1:13" ht="21.75" x14ac:dyDescent="0.4">
      <c r="A130" s="2">
        <v>129</v>
      </c>
      <c r="B130" s="3">
        <v>235</v>
      </c>
      <c r="C130" s="1" t="s">
        <v>135</v>
      </c>
      <c r="E130" s="4" t="s">
        <v>136</v>
      </c>
      <c r="F130" s="8">
        <v>18.75</v>
      </c>
      <c r="G130" s="8">
        <v>15.789473684210526</v>
      </c>
      <c r="H130" s="8">
        <v>33.333333333333329</v>
      </c>
      <c r="J130" s="8">
        <f>AVERAGE(F130:H130)</f>
        <v>22.624269005847953</v>
      </c>
      <c r="K130" s="8">
        <f>STDEV(F130:H130)</f>
        <v>9.3917103391387258</v>
      </c>
      <c r="L130" s="8">
        <v>0.40076367607252794</v>
      </c>
      <c r="M130" s="8" t="s">
        <v>713</v>
      </c>
    </row>
    <row r="131" spans="1:13" ht="21.75" x14ac:dyDescent="0.4">
      <c r="A131" s="2">
        <v>130</v>
      </c>
      <c r="B131" s="3">
        <v>315</v>
      </c>
      <c r="C131" s="5" t="s">
        <v>652</v>
      </c>
      <c r="E131" s="4" t="s">
        <v>77</v>
      </c>
      <c r="F131" s="8">
        <v>15.151515151515152</v>
      </c>
      <c r="G131" s="8">
        <v>10</v>
      </c>
      <c r="H131" s="8">
        <v>0</v>
      </c>
      <c r="J131" s="8">
        <f>AVERAGE(F131:H131)</f>
        <v>8.3838383838383841</v>
      </c>
      <c r="K131" s="8">
        <f>STDEV(F131:H131)</f>
        <v>7.7039656426942793</v>
      </c>
      <c r="L131" s="8">
        <v>3.3533539869334106E-2</v>
      </c>
      <c r="M131" s="8" t="s">
        <v>712</v>
      </c>
    </row>
    <row r="132" spans="1:13" ht="21.75" x14ac:dyDescent="0.4">
      <c r="A132" s="2">
        <v>131</v>
      </c>
      <c r="B132" s="3">
        <v>30</v>
      </c>
      <c r="C132" s="1" t="s">
        <v>277</v>
      </c>
      <c r="E132" s="4" t="s">
        <v>278</v>
      </c>
      <c r="F132" s="8">
        <v>63.157894736842103</v>
      </c>
      <c r="G132" s="8">
        <v>57.142857142857139</v>
      </c>
      <c r="H132" s="8">
        <v>70</v>
      </c>
      <c r="J132" s="8">
        <f>AVERAGE(F132:H132)</f>
        <v>63.43358395989975</v>
      </c>
      <c r="K132" s="8">
        <f>STDEV(F132:H132)</f>
        <v>6.4330034993793932</v>
      </c>
      <c r="L132" s="8">
        <v>4.3267014715021954E-3</v>
      </c>
      <c r="M132" s="8" t="s">
        <v>711</v>
      </c>
    </row>
    <row r="133" spans="1:13" ht="21.75" x14ac:dyDescent="0.4">
      <c r="A133" s="2">
        <v>132</v>
      </c>
      <c r="B133" s="3">
        <v>238</v>
      </c>
      <c r="C133" s="1" t="s">
        <v>400</v>
      </c>
      <c r="D133" s="8" t="s">
        <v>401</v>
      </c>
      <c r="E133" s="4" t="s">
        <v>402</v>
      </c>
      <c r="F133" s="8">
        <v>78.94736842105263</v>
      </c>
      <c r="G133" s="8">
        <v>68.421052631578945</v>
      </c>
      <c r="H133" s="8">
        <v>82.35294117647058</v>
      </c>
      <c r="J133" s="8">
        <f>AVERAGE(F133:H133)</f>
        <v>76.573787409700714</v>
      </c>
      <c r="K133" s="8">
        <f>STDEV(F133:H133)</f>
        <v>7.2629053910889176</v>
      </c>
      <c r="L133" s="8">
        <v>3.1838213618836054E-3</v>
      </c>
      <c r="M133" s="8" t="s">
        <v>711</v>
      </c>
    </row>
    <row r="134" spans="1:13" ht="21.75" x14ac:dyDescent="0.4">
      <c r="A134" s="2">
        <v>133</v>
      </c>
      <c r="B134" s="3">
        <v>183</v>
      </c>
      <c r="C134" s="1" t="s">
        <v>279</v>
      </c>
      <c r="E134" s="4" t="s">
        <v>280</v>
      </c>
      <c r="F134" s="8">
        <v>65.714285714285708</v>
      </c>
      <c r="G134" s="8">
        <v>52.380952380952387</v>
      </c>
      <c r="H134" s="8">
        <v>72.222222222222214</v>
      </c>
      <c r="J134" s="8">
        <f>AVERAGE(F134:H134)</f>
        <v>63.439153439153436</v>
      </c>
      <c r="K134" s="8">
        <f>STDEV(F134:H134)</f>
        <v>10.114403955771843</v>
      </c>
      <c r="L134" s="8">
        <v>2.0454094350010353E-2</v>
      </c>
      <c r="M134" s="8" t="s">
        <v>712</v>
      </c>
    </row>
    <row r="135" spans="1:13" ht="21.75" x14ac:dyDescent="0.4">
      <c r="A135" s="2">
        <v>134</v>
      </c>
      <c r="B135" s="3">
        <v>277</v>
      </c>
      <c r="C135" s="1" t="s">
        <v>164</v>
      </c>
      <c r="D135" s="8" t="s">
        <v>165</v>
      </c>
      <c r="E135" s="4" t="s">
        <v>166</v>
      </c>
      <c r="F135" s="8">
        <v>38.70967741935484</v>
      </c>
      <c r="G135" s="8">
        <v>40</v>
      </c>
      <c r="H135" s="8">
        <v>26.086956521739129</v>
      </c>
      <c r="J135" s="8">
        <f>AVERAGE(F135:H135)</f>
        <v>34.932211313697991</v>
      </c>
      <c r="K135" s="8">
        <f>STDEV(F135:H135)</f>
        <v>7.6873358415990944</v>
      </c>
      <c r="L135" s="8">
        <v>0.27427456489192503</v>
      </c>
      <c r="M135" s="8" t="s">
        <v>713</v>
      </c>
    </row>
    <row r="136" spans="1:13" ht="21.75" x14ac:dyDescent="0.4">
      <c r="A136" s="2">
        <v>135</v>
      </c>
      <c r="B136" s="3">
        <v>241</v>
      </c>
      <c r="C136" s="1" t="s">
        <v>604</v>
      </c>
      <c r="E136" s="4" t="s">
        <v>605</v>
      </c>
      <c r="F136" s="8">
        <v>100</v>
      </c>
      <c r="G136" s="8">
        <v>90.909090909090907</v>
      </c>
      <c r="H136" s="8">
        <v>100</v>
      </c>
      <c r="J136" s="8">
        <f>AVERAGE(F136:H136)</f>
        <v>96.969696969696955</v>
      </c>
      <c r="K136" s="8">
        <f>STDEV(F136:H136)</f>
        <v>5.2486388108147812</v>
      </c>
      <c r="L136" s="8">
        <v>1.7946319766742175E-4</v>
      </c>
      <c r="M136" s="8" t="s">
        <v>710</v>
      </c>
    </row>
    <row r="137" spans="1:13" ht="21.75" x14ac:dyDescent="0.4">
      <c r="A137" s="2">
        <v>136</v>
      </c>
      <c r="B137" s="3">
        <v>109</v>
      </c>
      <c r="C137" s="1" t="s">
        <v>577</v>
      </c>
      <c r="E137" s="4" t="s">
        <v>578</v>
      </c>
      <c r="F137" s="8">
        <v>100</v>
      </c>
      <c r="G137" s="8">
        <v>90</v>
      </c>
      <c r="H137" s="8">
        <v>87.5</v>
      </c>
      <c r="J137" s="8">
        <f>AVERAGE(F137:H137)</f>
        <v>92.5</v>
      </c>
      <c r="K137" s="8">
        <f>STDEV(F137:H137)</f>
        <v>6.6143782776614763</v>
      </c>
      <c r="L137" s="8">
        <v>9.6808987123433413E-4</v>
      </c>
      <c r="M137" s="8" t="s">
        <v>710</v>
      </c>
    </row>
    <row r="138" spans="1:13" ht="21.75" x14ac:dyDescent="0.4">
      <c r="A138" s="2">
        <v>137</v>
      </c>
      <c r="B138" s="3">
        <v>393</v>
      </c>
      <c r="C138" s="1" t="s">
        <v>546</v>
      </c>
      <c r="D138" s="8" t="s">
        <v>547</v>
      </c>
      <c r="E138" s="4" t="s">
        <v>548</v>
      </c>
      <c r="F138" s="8">
        <v>96.875</v>
      </c>
      <c r="G138" s="8">
        <v>85</v>
      </c>
      <c r="H138" s="8">
        <v>85</v>
      </c>
      <c r="J138" s="8">
        <f>AVERAGE(F138:H138)</f>
        <v>88.958333333333329</v>
      </c>
      <c r="K138" s="8">
        <f>STDEV(F138:H138)</f>
        <v>6.8560344466268059</v>
      </c>
      <c r="L138" s="8">
        <v>1.3518595571405808E-3</v>
      </c>
      <c r="M138" s="8" t="s">
        <v>711</v>
      </c>
    </row>
    <row r="139" spans="1:13" ht="21.75" x14ac:dyDescent="0.4">
      <c r="A139" s="2">
        <v>138</v>
      </c>
      <c r="B139" s="3">
        <v>303</v>
      </c>
      <c r="C139" s="1" t="s">
        <v>380</v>
      </c>
      <c r="D139" s="8" t="s">
        <v>381</v>
      </c>
      <c r="E139" s="4" t="s">
        <v>382</v>
      </c>
      <c r="F139" s="8">
        <v>93.548387096774192</v>
      </c>
      <c r="G139" s="8">
        <v>76.19047619047619</v>
      </c>
      <c r="H139" s="8">
        <v>55.000000000000007</v>
      </c>
      <c r="J139" s="8">
        <f>AVERAGE(F139:H139)</f>
        <v>74.912954429083456</v>
      </c>
      <c r="K139" s="8">
        <f>STDEV(F139:H139)</f>
        <v>19.305920939670543</v>
      </c>
      <c r="L139" s="8">
        <v>5.0326635054467946E-2</v>
      </c>
      <c r="M139" s="8" t="s">
        <v>713</v>
      </c>
    </row>
    <row r="140" spans="1:13" ht="21.75" x14ac:dyDescent="0.4">
      <c r="A140" s="2">
        <v>139</v>
      </c>
      <c r="B140" s="3">
        <v>136</v>
      </c>
      <c r="C140" s="1" t="s">
        <v>263</v>
      </c>
      <c r="E140" s="4" t="s">
        <v>264</v>
      </c>
      <c r="F140" s="8">
        <v>59.090909090909093</v>
      </c>
      <c r="G140" s="8">
        <v>63.157894736842103</v>
      </c>
      <c r="H140" s="8">
        <v>57.894736842105267</v>
      </c>
      <c r="J140" s="8">
        <f>AVERAGE(F140:H140)</f>
        <v>60.047846889952154</v>
      </c>
      <c r="K140" s="8">
        <f>STDEV(F140:H140)</f>
        <v>2.7589862666676508</v>
      </c>
      <c r="L140" s="8">
        <v>2.0482556692528249E-6</v>
      </c>
      <c r="M140" s="8" t="s">
        <v>710</v>
      </c>
    </row>
    <row r="141" spans="1:13" ht="21.75" x14ac:dyDescent="0.4">
      <c r="A141" s="2">
        <v>140</v>
      </c>
      <c r="B141" s="3">
        <v>34</v>
      </c>
      <c r="C141" s="5" t="s">
        <v>656</v>
      </c>
      <c r="E141" s="4" t="s">
        <v>131</v>
      </c>
      <c r="F141" s="8">
        <v>25.806451612903224</v>
      </c>
      <c r="G141" s="8">
        <v>20</v>
      </c>
      <c r="H141" s="8">
        <v>18.181818181818183</v>
      </c>
      <c r="J141" s="8">
        <f>AVERAGE(F141:H141)</f>
        <v>21.329423264907135</v>
      </c>
      <c r="K141" s="8">
        <f>STDEV(F141:H141)</f>
        <v>3.982371580172078</v>
      </c>
      <c r="L141" s="8">
        <v>6.1463836633822662E-2</v>
      </c>
      <c r="M141" s="8" t="s">
        <v>713</v>
      </c>
    </row>
    <row r="142" spans="1:13" ht="21.75" x14ac:dyDescent="0.4">
      <c r="A142" s="2">
        <v>141</v>
      </c>
      <c r="B142" s="3">
        <v>36</v>
      </c>
      <c r="C142" s="1" t="s">
        <v>39</v>
      </c>
      <c r="D142" s="8" t="s">
        <v>40</v>
      </c>
      <c r="E142" s="4" t="s">
        <v>41</v>
      </c>
      <c r="F142" s="8">
        <v>0</v>
      </c>
      <c r="G142" s="8">
        <v>0</v>
      </c>
      <c r="H142" s="8">
        <v>5</v>
      </c>
      <c r="J142" s="8">
        <f>AVERAGE(F142:H142)</f>
        <v>1.6666666666666667</v>
      </c>
      <c r="K142" s="8">
        <f>STDEV(F142:H142)</f>
        <v>2.8867513459481287</v>
      </c>
      <c r="L142" s="8">
        <v>1.28602637810816E-5</v>
      </c>
      <c r="M142" s="8" t="s">
        <v>710</v>
      </c>
    </row>
    <row r="143" spans="1:13" ht="21.75" x14ac:dyDescent="0.4">
      <c r="A143" s="2">
        <v>142</v>
      </c>
      <c r="B143" s="3">
        <v>201</v>
      </c>
      <c r="C143" s="1" t="s">
        <v>236</v>
      </c>
      <c r="E143" s="4" t="s">
        <v>237</v>
      </c>
      <c r="F143" s="8">
        <v>60</v>
      </c>
      <c r="G143" s="8">
        <v>43.478260869565219</v>
      </c>
      <c r="H143" s="8">
        <v>55.000000000000007</v>
      </c>
      <c r="J143" s="8">
        <f>AVERAGE(F143:H143)</f>
        <v>52.826086956521742</v>
      </c>
      <c r="K143" s="8">
        <f>STDEV(F143:H143)</f>
        <v>8.4726848999588107</v>
      </c>
      <c r="L143" s="8">
        <v>2.7909400134269558E-2</v>
      </c>
      <c r="M143" s="8" t="s">
        <v>712</v>
      </c>
    </row>
    <row r="144" spans="1:13" ht="21.75" x14ac:dyDescent="0.4">
      <c r="A144" s="2">
        <v>143</v>
      </c>
      <c r="B144" s="3">
        <v>408</v>
      </c>
      <c r="C144" s="1" t="s">
        <v>157</v>
      </c>
      <c r="D144" s="8" t="s">
        <v>158</v>
      </c>
      <c r="E144" s="4" t="s">
        <v>159</v>
      </c>
      <c r="F144" s="8">
        <v>36.84210526315789</v>
      </c>
      <c r="G144" s="8">
        <v>40</v>
      </c>
      <c r="H144" s="8">
        <v>20</v>
      </c>
      <c r="J144" s="8">
        <f>AVERAGE(F144:H144)</f>
        <v>32.280701754385966</v>
      </c>
      <c r="K144" s="8">
        <f>STDEV(F144:H144)</f>
        <v>10.751967330557594</v>
      </c>
      <c r="L144" s="8">
        <v>0.59867897356571964</v>
      </c>
      <c r="M144" s="8" t="s">
        <v>713</v>
      </c>
    </row>
    <row r="145" spans="1:13" ht="21.75" x14ac:dyDescent="0.4">
      <c r="A145" s="2">
        <v>144</v>
      </c>
      <c r="B145" s="3">
        <v>9</v>
      </c>
      <c r="C145" s="1" t="s">
        <v>365</v>
      </c>
      <c r="E145" s="4" t="s">
        <v>366</v>
      </c>
      <c r="F145" s="8">
        <v>73.68421052631578</v>
      </c>
      <c r="G145" s="8">
        <v>77.272727272727266</v>
      </c>
      <c r="H145" s="8">
        <v>69.230769230769226</v>
      </c>
      <c r="J145" s="8">
        <f>AVERAGE(F145:H145)</f>
        <v>73.395902343270748</v>
      </c>
      <c r="K145" s="8">
        <f>STDEV(F145:H145)</f>
        <v>4.0287235563465309</v>
      </c>
      <c r="L145" s="8">
        <v>6.9148033217399584E-5</v>
      </c>
      <c r="M145" s="8" t="s">
        <v>710</v>
      </c>
    </row>
    <row r="146" spans="1:13" ht="21.75" x14ac:dyDescent="0.4">
      <c r="A146" s="2">
        <v>145</v>
      </c>
      <c r="B146" s="3">
        <v>96</v>
      </c>
      <c r="C146" s="1" t="s">
        <v>409</v>
      </c>
      <c r="E146" s="4" t="s">
        <v>410</v>
      </c>
      <c r="F146" s="8">
        <v>95.454545454545453</v>
      </c>
      <c r="G146" s="8">
        <v>92.307692307692307</v>
      </c>
      <c r="H146" s="8">
        <v>44.444444444444443</v>
      </c>
      <c r="J146" s="8">
        <f>AVERAGE(F146:H146)</f>
        <v>77.40222740222741</v>
      </c>
      <c r="K146" s="8">
        <f>STDEV(F146:H146)</f>
        <v>28.585612890074774</v>
      </c>
      <c r="L146" s="8">
        <v>9.5819068975442789E-2</v>
      </c>
      <c r="M146" s="8" t="s">
        <v>713</v>
      </c>
    </row>
    <row r="147" spans="1:13" ht="21.75" x14ac:dyDescent="0.4">
      <c r="A147" s="2">
        <v>146</v>
      </c>
      <c r="B147" s="3">
        <v>264</v>
      </c>
      <c r="C147" s="1" t="s">
        <v>363</v>
      </c>
      <c r="E147" s="4" t="s">
        <v>364</v>
      </c>
      <c r="F147" s="8">
        <v>86.206896551724128</v>
      </c>
      <c r="G147" s="8">
        <v>72.222222222222214</v>
      </c>
      <c r="H147" s="8">
        <v>61.53846153846154</v>
      </c>
      <c r="J147" s="8">
        <f>AVERAGE(F147:H147)</f>
        <v>73.322526770802639</v>
      </c>
      <c r="K147" s="8">
        <f>STDEV(F147:H147)</f>
        <v>12.370971023957983</v>
      </c>
      <c r="L147" s="8">
        <v>2.01892683431786E-2</v>
      </c>
      <c r="M147" s="8" t="s">
        <v>712</v>
      </c>
    </row>
    <row r="148" spans="1:13" ht="21.75" x14ac:dyDescent="0.4">
      <c r="A148" s="2">
        <v>147</v>
      </c>
      <c r="B148" s="3">
        <v>255</v>
      </c>
      <c r="C148" s="1" t="s">
        <v>540</v>
      </c>
      <c r="D148" s="8" t="s">
        <v>541</v>
      </c>
      <c r="E148" s="4" t="s">
        <v>542</v>
      </c>
      <c r="F148" s="8">
        <v>100</v>
      </c>
      <c r="G148" s="8">
        <v>80</v>
      </c>
      <c r="H148" s="8">
        <v>85.714285714285708</v>
      </c>
      <c r="J148" s="8">
        <f>AVERAGE(F148:H148)</f>
        <v>88.571428571428569</v>
      </c>
      <c r="K148" s="8">
        <f>STDEV(F148:H148)</f>
        <v>10.301575072754256</v>
      </c>
      <c r="L148" s="8">
        <v>6.4843323407711827E-3</v>
      </c>
      <c r="M148" s="8" t="s">
        <v>711</v>
      </c>
    </row>
    <row r="149" spans="1:13" ht="21.75" x14ac:dyDescent="0.4">
      <c r="A149" s="2">
        <v>148</v>
      </c>
      <c r="B149" s="3">
        <v>162</v>
      </c>
      <c r="C149" s="1" t="s">
        <v>421</v>
      </c>
      <c r="E149" s="4" t="s">
        <v>422</v>
      </c>
      <c r="F149" s="8">
        <v>90.625</v>
      </c>
      <c r="G149" s="8">
        <v>84.210526315789465</v>
      </c>
      <c r="H149" s="8">
        <v>60.869565217391312</v>
      </c>
      <c r="J149" s="8">
        <f>AVERAGE(F149:H149)</f>
        <v>78.568363844393602</v>
      </c>
      <c r="K149" s="8">
        <f>STDEV(F149:H149)</f>
        <v>15.659564897874382</v>
      </c>
      <c r="L149" s="8">
        <v>2.7901158881530507E-2</v>
      </c>
      <c r="M149" s="8" t="s">
        <v>712</v>
      </c>
    </row>
    <row r="150" spans="1:13" ht="21.75" x14ac:dyDescent="0.4">
      <c r="A150" s="2">
        <v>149</v>
      </c>
      <c r="B150" s="3">
        <v>191</v>
      </c>
      <c r="C150" s="1" t="s">
        <v>689</v>
      </c>
      <c r="D150" s="8" t="s">
        <v>558</v>
      </c>
      <c r="E150" s="4" t="s">
        <v>559</v>
      </c>
      <c r="F150" s="8">
        <v>100</v>
      </c>
      <c r="G150" s="8">
        <v>82.35294117647058</v>
      </c>
      <c r="H150" s="8">
        <v>86.36363636363636</v>
      </c>
      <c r="J150" s="8">
        <f>AVERAGE(F150:H150)</f>
        <v>89.572192513368975</v>
      </c>
      <c r="K150" s="8">
        <f>STDEV(F150:H150)</f>
        <v>9.2507186588268446</v>
      </c>
      <c r="L150" s="8">
        <v>4.4295600374019807E-3</v>
      </c>
      <c r="M150" s="8" t="s">
        <v>711</v>
      </c>
    </row>
    <row r="151" spans="1:13" ht="21.75" x14ac:dyDescent="0.4">
      <c r="A151" s="2">
        <v>150</v>
      </c>
      <c r="B151" s="3">
        <v>170</v>
      </c>
      <c r="C151" s="1" t="s">
        <v>385</v>
      </c>
      <c r="E151" s="4" t="s">
        <v>386</v>
      </c>
      <c r="F151" s="8">
        <v>76.19047619047619</v>
      </c>
      <c r="G151" s="8">
        <v>63.636363636363633</v>
      </c>
      <c r="H151" s="8">
        <v>85.714285714285708</v>
      </c>
      <c r="J151" s="8">
        <f>AVERAGE(F151:H151)</f>
        <v>75.180375180375179</v>
      </c>
      <c r="K151" s="8">
        <f>STDEV(F151:H151)</f>
        <v>11.073567124357606</v>
      </c>
      <c r="L151" s="8">
        <v>1.3909926427828989E-2</v>
      </c>
      <c r="M151" s="8" t="s">
        <v>712</v>
      </c>
    </row>
    <row r="152" spans="1:13" ht="21.75" x14ac:dyDescent="0.4">
      <c r="A152" s="2">
        <v>151</v>
      </c>
      <c r="B152" s="3">
        <v>163</v>
      </c>
      <c r="C152" s="1" t="s">
        <v>217</v>
      </c>
      <c r="E152" s="4" t="s">
        <v>218</v>
      </c>
      <c r="F152" s="8">
        <v>43.75</v>
      </c>
      <c r="G152" s="8">
        <v>50</v>
      </c>
      <c r="H152" s="8">
        <v>52.173913043478258</v>
      </c>
      <c r="J152" s="8">
        <f>AVERAGE(F152:H152)</f>
        <v>48.641304347826086</v>
      </c>
      <c r="K152" s="8">
        <f>STDEV(F152:H152)</f>
        <v>4.3732274291932276</v>
      </c>
      <c r="L152" s="8">
        <v>2.9591479792236385E-3</v>
      </c>
      <c r="M152" s="8" t="s">
        <v>711</v>
      </c>
    </row>
    <row r="153" spans="1:13" ht="21.75" x14ac:dyDescent="0.4">
      <c r="A153" s="2">
        <v>152</v>
      </c>
      <c r="B153" s="3">
        <v>387</v>
      </c>
      <c r="C153" s="1" t="s">
        <v>319</v>
      </c>
      <c r="E153" s="4" t="s">
        <v>320</v>
      </c>
      <c r="F153" s="8">
        <v>82.758620689655174</v>
      </c>
      <c r="G153" s="8">
        <v>66.666666666666657</v>
      </c>
      <c r="H153" s="8">
        <v>55.000000000000007</v>
      </c>
      <c r="J153" s="8">
        <f>AVERAGE(F153:H153)</f>
        <v>68.141762452107272</v>
      </c>
      <c r="K153" s="8">
        <f>STDEV(F153:H153)</f>
        <v>13.937976407291252</v>
      </c>
      <c r="L153" s="8">
        <v>3.4412101101947687E-2</v>
      </c>
      <c r="M153" s="8" t="s">
        <v>712</v>
      </c>
    </row>
    <row r="154" spans="1:13" ht="21.75" x14ac:dyDescent="0.4">
      <c r="A154" s="2">
        <v>153</v>
      </c>
      <c r="B154" s="3">
        <v>16</v>
      </c>
      <c r="C154" s="1" t="s">
        <v>209</v>
      </c>
      <c r="E154" s="4" t="s">
        <v>210</v>
      </c>
      <c r="F154" s="8">
        <v>36.84210526315789</v>
      </c>
      <c r="G154" s="8">
        <v>60</v>
      </c>
      <c r="H154" s="8">
        <v>44</v>
      </c>
      <c r="J154" s="8">
        <f>AVERAGE(F154:H154)</f>
        <v>46.94736842105263</v>
      </c>
      <c r="K154" s="8">
        <f>STDEV(F154:H154)</f>
        <v>11.856949760276818</v>
      </c>
      <c r="L154" s="8">
        <v>0.10643011027065208</v>
      </c>
      <c r="M154" s="8" t="s">
        <v>713</v>
      </c>
    </row>
    <row r="155" spans="1:13" ht="21.75" x14ac:dyDescent="0.4">
      <c r="A155" s="2">
        <v>154</v>
      </c>
      <c r="B155" s="3">
        <v>406</v>
      </c>
      <c r="C155" s="1" t="s">
        <v>394</v>
      </c>
      <c r="E155" s="4" t="s">
        <v>395</v>
      </c>
      <c r="F155" s="8">
        <v>81.818181818181827</v>
      </c>
      <c r="G155" s="8">
        <v>66.666666666666657</v>
      </c>
      <c r="H155" s="8">
        <v>80</v>
      </c>
      <c r="J155" s="8">
        <f>AVERAGE(F155:H155)</f>
        <v>76.161616161616166</v>
      </c>
      <c r="K155" s="8">
        <f>STDEV(F155:H155)</f>
        <v>8.2729677694720376</v>
      </c>
      <c r="L155" s="8">
        <v>5.3914571771769204E-3</v>
      </c>
      <c r="M155" s="8" t="s">
        <v>711</v>
      </c>
    </row>
    <row r="156" spans="1:13" ht="21.75" x14ac:dyDescent="0.4">
      <c r="A156" s="2">
        <v>155</v>
      </c>
      <c r="B156" s="3">
        <v>251</v>
      </c>
      <c r="C156" s="1" t="s">
        <v>463</v>
      </c>
      <c r="D156" s="8" t="s">
        <v>464</v>
      </c>
      <c r="E156" s="4" t="s">
        <v>465</v>
      </c>
      <c r="F156" s="8">
        <v>93.333333333333329</v>
      </c>
      <c r="G156" s="8">
        <v>84.210526315789465</v>
      </c>
      <c r="H156" s="8">
        <v>73.333333333333329</v>
      </c>
      <c r="J156" s="8">
        <f>AVERAGE(F156:H156)</f>
        <v>83.625730994152036</v>
      </c>
      <c r="K156" s="8">
        <f>STDEV(F156:H156)</f>
        <v>10.012816245999762</v>
      </c>
      <c r="L156" s="8">
        <v>7.2156229297015611E-3</v>
      </c>
      <c r="M156" s="8" t="s">
        <v>711</v>
      </c>
    </row>
    <row r="157" spans="1:13" ht="21.75" x14ac:dyDescent="0.4">
      <c r="A157" s="2">
        <v>156</v>
      </c>
      <c r="B157" s="3">
        <v>58</v>
      </c>
      <c r="C157" s="1" t="s">
        <v>565</v>
      </c>
      <c r="D157" s="8" t="s">
        <v>692</v>
      </c>
      <c r="E157" s="4" t="s">
        <v>566</v>
      </c>
      <c r="F157" s="8">
        <v>100</v>
      </c>
      <c r="G157" s="8">
        <v>85</v>
      </c>
      <c r="H157" s="8">
        <v>86.36363636363636</v>
      </c>
      <c r="J157" s="8">
        <f>AVERAGE(F157:H157)</f>
        <v>90.454545454545453</v>
      </c>
      <c r="K157" s="8">
        <f>STDEV(F157:H157)</f>
        <v>8.294676177679392</v>
      </c>
      <c r="L157" s="8">
        <v>2.8946938586172821E-3</v>
      </c>
      <c r="M157" s="8" t="s">
        <v>711</v>
      </c>
    </row>
    <row r="158" spans="1:13" ht="21.75" x14ac:dyDescent="0.4">
      <c r="A158" s="2">
        <v>157</v>
      </c>
      <c r="B158" s="3">
        <v>41</v>
      </c>
      <c r="C158" s="1" t="s">
        <v>506</v>
      </c>
      <c r="E158" s="4" t="s">
        <v>507</v>
      </c>
      <c r="F158" s="8">
        <v>93.548387096774192</v>
      </c>
      <c r="G158" s="8">
        <v>83.333333333333343</v>
      </c>
      <c r="H158" s="8">
        <v>81.25</v>
      </c>
      <c r="J158" s="8">
        <f>AVERAGE(F158:H158)</f>
        <v>86.043906810035836</v>
      </c>
      <c r="K158" s="8">
        <f>STDEV(F158:H158)</f>
        <v>6.5820200337721397</v>
      </c>
      <c r="L158" s="8">
        <v>1.2575382904813719E-3</v>
      </c>
      <c r="M158" s="8" t="s">
        <v>711</v>
      </c>
    </row>
    <row r="159" spans="1:13" ht="21.75" x14ac:dyDescent="0.4">
      <c r="A159" s="2">
        <v>158</v>
      </c>
      <c r="B159" s="3">
        <v>400</v>
      </c>
      <c r="C159" s="1" t="s">
        <v>367</v>
      </c>
      <c r="E159" s="4" t="s">
        <v>368</v>
      </c>
      <c r="F159" s="8">
        <v>87.5</v>
      </c>
      <c r="G159" s="8">
        <v>76.19047619047619</v>
      </c>
      <c r="H159" s="8">
        <v>57.894736842105267</v>
      </c>
      <c r="J159" s="8">
        <f>AVERAGE(F159:H159)</f>
        <v>73.861737677527159</v>
      </c>
      <c r="K159" s="8">
        <f>STDEV(F159:H159)</f>
        <v>14.939383151868023</v>
      </c>
      <c r="L159" s="8">
        <v>3.0644419165933703E-2</v>
      </c>
      <c r="M159" s="8" t="s">
        <v>712</v>
      </c>
    </row>
    <row r="160" spans="1:13" ht="21.75" x14ac:dyDescent="0.4">
      <c r="A160" s="2">
        <v>159</v>
      </c>
      <c r="B160" s="3">
        <v>189</v>
      </c>
      <c r="C160" s="5" t="s">
        <v>678</v>
      </c>
      <c r="E160" s="4" t="s">
        <v>448</v>
      </c>
      <c r="F160" s="8">
        <v>83.870967741935488</v>
      </c>
      <c r="G160" s="8">
        <v>68.421052631578945</v>
      </c>
      <c r="H160" s="8">
        <v>94.117647058823522</v>
      </c>
      <c r="J160" s="8">
        <f>AVERAGE(F160:H160)</f>
        <v>82.136555810779328</v>
      </c>
      <c r="K160" s="8">
        <f>STDEV(F160:H160)</f>
        <v>12.935798384706436</v>
      </c>
      <c r="L160" s="8">
        <v>1.54613105599273E-2</v>
      </c>
      <c r="M160" s="8" t="s">
        <v>712</v>
      </c>
    </row>
    <row r="161" spans="1:13" ht="21.75" x14ac:dyDescent="0.4">
      <c r="A161" s="2">
        <v>160</v>
      </c>
      <c r="B161" s="3">
        <v>202</v>
      </c>
      <c r="C161" s="1" t="s">
        <v>432</v>
      </c>
      <c r="E161" s="4" t="s">
        <v>433</v>
      </c>
      <c r="F161" s="8">
        <v>100</v>
      </c>
      <c r="G161" s="8">
        <v>80</v>
      </c>
      <c r="H161" s="8">
        <v>61.111111111111114</v>
      </c>
      <c r="J161" s="8">
        <f>AVERAGE(F161:H161)</f>
        <v>80.370370370370367</v>
      </c>
      <c r="K161" s="8">
        <f>STDEV(F161:H161)</f>
        <v>19.447089767148263</v>
      </c>
      <c r="L161" s="8">
        <v>4.1264749900303897E-2</v>
      </c>
      <c r="M161" s="8" t="s">
        <v>712</v>
      </c>
    </row>
    <row r="162" spans="1:13" ht="21.75" x14ac:dyDescent="0.4">
      <c r="A162" s="2">
        <v>161</v>
      </c>
      <c r="B162" s="3">
        <v>62</v>
      </c>
      <c r="C162" s="1" t="s">
        <v>110</v>
      </c>
      <c r="E162" s="4" t="s">
        <v>111</v>
      </c>
      <c r="F162" s="8">
        <v>6.8965517241379306</v>
      </c>
      <c r="G162" s="8">
        <v>5.5555555555555554</v>
      </c>
      <c r="H162" s="8">
        <v>31.25</v>
      </c>
      <c r="J162" s="8">
        <f>AVERAGE(F162:H162)</f>
        <v>14.567369093231163</v>
      </c>
      <c r="K162" s="8">
        <f>STDEV(F162:H162)</f>
        <v>14.463132377173601</v>
      </c>
      <c r="L162" s="8">
        <v>0.23703096481374816</v>
      </c>
      <c r="M162" s="8" t="s">
        <v>713</v>
      </c>
    </row>
    <row r="163" spans="1:13" ht="21.75" x14ac:dyDescent="0.4">
      <c r="A163" s="2">
        <v>162</v>
      </c>
      <c r="B163" s="3">
        <v>38</v>
      </c>
      <c r="C163" s="1" t="s">
        <v>140</v>
      </c>
      <c r="D163" s="8" t="s">
        <v>141</v>
      </c>
      <c r="E163" s="4" t="s">
        <v>142</v>
      </c>
      <c r="F163" s="8">
        <v>37.931034482758619</v>
      </c>
      <c r="G163" s="8">
        <v>31.578947368421051</v>
      </c>
      <c r="H163" s="8">
        <v>5.5555555555555554</v>
      </c>
      <c r="J163" s="8">
        <f>AVERAGE(F163:H163)</f>
        <v>25.021845802245078</v>
      </c>
      <c r="K163" s="8">
        <f>STDEV(F163:H163)</f>
        <v>17.154870872533635</v>
      </c>
      <c r="L163" s="8">
        <v>0.7676986922065806</v>
      </c>
      <c r="M163" s="8" t="s">
        <v>713</v>
      </c>
    </row>
    <row r="164" spans="1:13" ht="21.75" x14ac:dyDescent="0.4">
      <c r="A164" s="2">
        <v>163</v>
      </c>
      <c r="B164" s="3">
        <v>304</v>
      </c>
      <c r="C164" s="1" t="s">
        <v>491</v>
      </c>
      <c r="E164" s="4" t="s">
        <v>492</v>
      </c>
      <c r="F164" s="8">
        <v>89.65517241379311</v>
      </c>
      <c r="G164" s="8">
        <v>83.333333333333343</v>
      </c>
      <c r="H164" s="8">
        <v>80.952380952380949</v>
      </c>
      <c r="J164" s="8">
        <f>AVERAGE(F164:H164)</f>
        <v>84.646962233169134</v>
      </c>
      <c r="K164" s="8">
        <f>STDEV(F164:H164)</f>
        <v>4.4976505500171919</v>
      </c>
      <c r="L164" s="8">
        <v>9.0945451899137052E-5</v>
      </c>
      <c r="M164" s="8" t="s">
        <v>710</v>
      </c>
    </row>
    <row r="165" spans="1:13" ht="21.75" x14ac:dyDescent="0.4">
      <c r="A165" s="2">
        <v>164</v>
      </c>
      <c r="B165" s="3">
        <v>322</v>
      </c>
      <c r="C165" s="1" t="s">
        <v>275</v>
      </c>
      <c r="E165" s="4" t="s">
        <v>276</v>
      </c>
      <c r="F165" s="8">
        <v>70.370370370370367</v>
      </c>
      <c r="G165" s="8">
        <v>62.5</v>
      </c>
      <c r="H165" s="8">
        <v>57.142857142857139</v>
      </c>
      <c r="J165" s="8">
        <f>AVERAGE(F165:H165)</f>
        <v>63.337742504409171</v>
      </c>
      <c r="K165" s="8">
        <f>STDEV(F165:H165)</f>
        <v>6.6534303876857139</v>
      </c>
      <c r="L165" s="8">
        <v>5.0495393788528306E-3</v>
      </c>
      <c r="M165" s="8" t="s">
        <v>711</v>
      </c>
    </row>
    <row r="166" spans="1:13" ht="21.75" x14ac:dyDescent="0.4">
      <c r="A166" s="2">
        <v>165</v>
      </c>
      <c r="B166" s="3">
        <v>101</v>
      </c>
      <c r="C166" s="1" t="s">
        <v>496</v>
      </c>
      <c r="E166" s="4" t="s">
        <v>497</v>
      </c>
      <c r="F166" s="8">
        <v>93.333333333333329</v>
      </c>
      <c r="G166" s="8">
        <v>78.94736842105263</v>
      </c>
      <c r="H166" s="8">
        <v>82.608695652173907</v>
      </c>
      <c r="J166" s="8">
        <f>AVERAGE(F166:H166)</f>
        <v>84.963132468853289</v>
      </c>
      <c r="K166" s="8">
        <f>STDEV(F166:H166)</f>
        <v>7.4763979399938547</v>
      </c>
      <c r="L166" s="8">
        <v>2.3944089251374235E-3</v>
      </c>
      <c r="M166" s="8" t="s">
        <v>711</v>
      </c>
    </row>
    <row r="167" spans="1:13" ht="21.75" x14ac:dyDescent="0.4">
      <c r="A167" s="2">
        <v>166</v>
      </c>
      <c r="B167" s="3">
        <v>79</v>
      </c>
      <c r="C167" s="5" t="s">
        <v>668</v>
      </c>
      <c r="E167" s="4" t="s">
        <v>305</v>
      </c>
      <c r="F167" s="8">
        <v>72.41379310344827</v>
      </c>
      <c r="G167" s="8">
        <v>60</v>
      </c>
      <c r="H167" s="8">
        <v>65</v>
      </c>
      <c r="J167" s="8">
        <f>AVERAGE(F167:H167)</f>
        <v>65.804597701149419</v>
      </c>
      <c r="K167" s="8">
        <f>STDEV(F167:H167)</f>
        <v>6.2458864782612054</v>
      </c>
      <c r="L167" s="8">
        <v>3.1578132516105464E-3</v>
      </c>
      <c r="M167" s="8" t="s">
        <v>711</v>
      </c>
    </row>
    <row r="168" spans="1:13" ht="21.75" x14ac:dyDescent="0.4">
      <c r="A168" s="2">
        <v>167</v>
      </c>
      <c r="B168" s="3">
        <v>118</v>
      </c>
      <c r="C168" s="1" t="s">
        <v>481</v>
      </c>
      <c r="E168" s="4" t="s">
        <v>482</v>
      </c>
      <c r="F168" s="8">
        <v>91.17647058823529</v>
      </c>
      <c r="G168" s="8">
        <v>77.272727272727266</v>
      </c>
      <c r="H168" s="8">
        <v>84</v>
      </c>
      <c r="J168" s="8">
        <f>AVERAGE(F168:H168)</f>
        <v>84.149732620320847</v>
      </c>
      <c r="K168" s="8">
        <f>STDEV(F168:H168)</f>
        <v>6.9530809314342532</v>
      </c>
      <c r="L168" s="8">
        <v>1.7979461388435614E-3</v>
      </c>
      <c r="M168" s="8" t="s">
        <v>711</v>
      </c>
    </row>
    <row r="169" spans="1:13" ht="21.75" x14ac:dyDescent="0.4">
      <c r="A169" s="2">
        <v>168</v>
      </c>
      <c r="B169" s="3">
        <v>378</v>
      </c>
      <c r="C169" s="1" t="s">
        <v>430</v>
      </c>
      <c r="E169" s="4" t="s">
        <v>431</v>
      </c>
      <c r="F169" s="8">
        <v>88.888888888888886</v>
      </c>
      <c r="G169" s="8">
        <v>66.666666666666657</v>
      </c>
      <c r="H169" s="8">
        <v>84</v>
      </c>
      <c r="J169" s="8">
        <f>AVERAGE(F169:H169)</f>
        <v>79.851851851851848</v>
      </c>
      <c r="K169" s="8">
        <f>STDEV(F169:H169)</f>
        <v>11.677420088259883</v>
      </c>
      <c r="L169" s="8">
        <v>1.3044213678748931E-2</v>
      </c>
      <c r="M169" s="8" t="s">
        <v>712</v>
      </c>
    </row>
    <row r="170" spans="1:13" ht="21.75" x14ac:dyDescent="0.4">
      <c r="A170" s="2">
        <v>169</v>
      </c>
      <c r="B170" s="3">
        <v>113</v>
      </c>
      <c r="C170" s="1" t="s">
        <v>283</v>
      </c>
      <c r="E170" s="4" t="s">
        <v>284</v>
      </c>
      <c r="F170" s="8">
        <v>80.645161290322577</v>
      </c>
      <c r="G170" s="8">
        <v>63.157894736842103</v>
      </c>
      <c r="H170" s="8">
        <v>47.368421052631575</v>
      </c>
      <c r="J170" s="8">
        <f>AVERAGE(F170:H170)</f>
        <v>63.723825693265418</v>
      </c>
      <c r="K170" s="8">
        <f>STDEV(F170:H170)</f>
        <v>16.645587060757844</v>
      </c>
      <c r="L170" s="8">
        <v>6.3044915267219365E-2</v>
      </c>
      <c r="M170" s="8" t="s">
        <v>713</v>
      </c>
    </row>
    <row r="171" spans="1:13" ht="21.75" x14ac:dyDescent="0.4">
      <c r="A171" s="2">
        <v>170</v>
      </c>
      <c r="B171" s="3">
        <v>114</v>
      </c>
      <c r="C171" s="1" t="s">
        <v>438</v>
      </c>
      <c r="E171" s="4" t="s">
        <v>439</v>
      </c>
      <c r="F171" s="8">
        <v>87.5</v>
      </c>
      <c r="G171" s="8">
        <v>75</v>
      </c>
      <c r="H171" s="8">
        <v>80</v>
      </c>
      <c r="J171" s="8">
        <f>AVERAGE(F171:H171)</f>
        <v>80.833333333333329</v>
      </c>
      <c r="K171" s="8">
        <f>STDEV(F171:H171)</f>
        <v>6.2915286960589585</v>
      </c>
      <c r="L171" s="8">
        <v>1.2876888104088374E-3</v>
      </c>
      <c r="M171" s="8" t="s">
        <v>711</v>
      </c>
    </row>
    <row r="172" spans="1:13" ht="21.75" x14ac:dyDescent="0.4">
      <c r="A172" s="2">
        <v>171</v>
      </c>
      <c r="B172" s="3">
        <v>87</v>
      </c>
      <c r="C172" s="1" t="s">
        <v>225</v>
      </c>
      <c r="E172" s="4" t="s">
        <v>226</v>
      </c>
      <c r="F172" s="8">
        <v>50</v>
      </c>
      <c r="G172" s="8">
        <v>55.000000000000007</v>
      </c>
      <c r="H172" s="8">
        <v>45.833333333333329</v>
      </c>
      <c r="J172" s="8">
        <f>AVERAGE(F172:H172)</f>
        <v>50.277777777777771</v>
      </c>
      <c r="K172" s="8">
        <f>STDEV(F172:H172)</f>
        <v>4.5896421227384243</v>
      </c>
      <c r="L172" s="8">
        <v>3.0428377834694981E-3</v>
      </c>
      <c r="M172" s="8" t="s">
        <v>711</v>
      </c>
    </row>
    <row r="173" spans="1:13" ht="21.75" x14ac:dyDescent="0.4">
      <c r="A173" s="2">
        <v>172</v>
      </c>
      <c r="B173" s="3">
        <v>307</v>
      </c>
      <c r="C173" s="1" t="s">
        <v>426</v>
      </c>
      <c r="E173" s="4" t="s">
        <v>427</v>
      </c>
      <c r="F173" s="8">
        <v>96.875</v>
      </c>
      <c r="G173" s="8">
        <v>85</v>
      </c>
      <c r="H173" s="8">
        <v>56.000000000000007</v>
      </c>
      <c r="J173" s="8">
        <f>AVERAGE(F173:H173)</f>
        <v>79.291666666666671</v>
      </c>
      <c r="K173" s="8">
        <f>STDEV(F173:H173)</f>
        <v>21.026892503014658</v>
      </c>
      <c r="L173" s="8">
        <v>5.0278068479788204E-2</v>
      </c>
      <c r="M173" s="8" t="s">
        <v>713</v>
      </c>
    </row>
    <row r="174" spans="1:13" ht="21.75" x14ac:dyDescent="0.4">
      <c r="A174" s="2">
        <v>173</v>
      </c>
      <c r="B174" s="3">
        <v>331</v>
      </c>
      <c r="C174" s="1" t="s">
        <v>303</v>
      </c>
      <c r="E174" s="4" t="s">
        <v>304</v>
      </c>
      <c r="F174" s="8">
        <v>47.368421052631575</v>
      </c>
      <c r="G174" s="8">
        <v>66.666666666666657</v>
      </c>
      <c r="H174" s="8">
        <v>82.35294117647058</v>
      </c>
      <c r="J174" s="8">
        <f>AVERAGE(F174:H174)</f>
        <v>65.462676298589599</v>
      </c>
      <c r="K174" s="8">
        <f>STDEV(F174:H174)</f>
        <v>17.523308953466568</v>
      </c>
      <c r="L174" s="8">
        <v>6.3781177465584218E-2</v>
      </c>
      <c r="M174" s="8" t="s">
        <v>713</v>
      </c>
    </row>
    <row r="175" spans="1:13" ht="21.75" x14ac:dyDescent="0.4">
      <c r="A175" s="2">
        <v>174</v>
      </c>
      <c r="B175" s="3">
        <v>240</v>
      </c>
      <c r="C175" s="1" t="s">
        <v>270</v>
      </c>
      <c r="E175" s="4" t="s">
        <v>271</v>
      </c>
      <c r="F175" s="8">
        <v>54.166666666666664</v>
      </c>
      <c r="G175" s="8">
        <v>65</v>
      </c>
      <c r="H175" s="8">
        <v>65</v>
      </c>
      <c r="J175" s="8">
        <f>AVERAGE(F175:H175)</f>
        <v>61.388888888888886</v>
      </c>
      <c r="K175" s="8">
        <f>STDEV(F175:H175)</f>
        <v>6.2546279162209464</v>
      </c>
      <c r="L175" s="8">
        <v>4.4860241103176178E-3</v>
      </c>
      <c r="M175" s="8" t="s">
        <v>711</v>
      </c>
    </row>
    <row r="176" spans="1:13" ht="21.75" x14ac:dyDescent="0.4">
      <c r="A176" s="2">
        <v>175</v>
      </c>
      <c r="B176" s="3">
        <v>95</v>
      </c>
      <c r="C176" s="1" t="s">
        <v>182</v>
      </c>
      <c r="E176" s="4" t="s">
        <v>183</v>
      </c>
      <c r="F176" s="8">
        <v>38.095238095238095</v>
      </c>
      <c r="G176" s="8">
        <v>44.444444444444443</v>
      </c>
      <c r="H176" s="8">
        <v>38.461538461538467</v>
      </c>
      <c r="J176" s="8">
        <f>AVERAGE(F176:H176)</f>
        <v>40.33374033374033</v>
      </c>
      <c r="K176" s="8">
        <f>STDEV(F176:H176)</f>
        <v>3.5646823426369547</v>
      </c>
      <c r="L176" s="8">
        <v>6.3096493277391514E-3</v>
      </c>
      <c r="M176" s="8" t="s">
        <v>711</v>
      </c>
    </row>
    <row r="177" spans="1:13" ht="21.75" x14ac:dyDescent="0.4">
      <c r="A177" s="2">
        <v>176</v>
      </c>
      <c r="B177" s="3">
        <v>389</v>
      </c>
      <c r="C177" s="5" t="s">
        <v>680</v>
      </c>
      <c r="E177" s="4" t="s">
        <v>459</v>
      </c>
      <c r="F177" s="8">
        <v>85</v>
      </c>
      <c r="G177" s="8">
        <v>71.428571428571431</v>
      </c>
      <c r="H177" s="8">
        <v>94.117647058823522</v>
      </c>
      <c r="J177" s="8">
        <f>AVERAGE(F177:H177)</f>
        <v>83.515406162464998</v>
      </c>
      <c r="K177" s="8">
        <f>STDEV(F177:H177)</f>
        <v>11.417160434436338</v>
      </c>
      <c r="L177" s="8">
        <v>1.0577389906711698E-2</v>
      </c>
      <c r="M177" s="8" t="s">
        <v>712</v>
      </c>
    </row>
    <row r="178" spans="1:13" ht="21.75" x14ac:dyDescent="0.4">
      <c r="A178" s="2">
        <v>177</v>
      </c>
      <c r="B178" s="3">
        <v>305</v>
      </c>
      <c r="C178" s="1" t="s">
        <v>78</v>
      </c>
      <c r="E178" s="4" t="s">
        <v>79</v>
      </c>
      <c r="F178" s="8">
        <v>8.3333333333333321</v>
      </c>
      <c r="G178" s="8">
        <v>4.1666666666666661</v>
      </c>
      <c r="H178" s="8">
        <v>15</v>
      </c>
      <c r="J178" s="8">
        <f>AVERAGE(F178:H178)</f>
        <v>9.1666666666666661</v>
      </c>
      <c r="K178" s="8">
        <f>STDEV(F178:H178)</f>
        <v>5.4645321035849994</v>
      </c>
      <c r="L178" s="8">
        <v>1.1163081328364969E-2</v>
      </c>
      <c r="M178" s="8" t="s">
        <v>712</v>
      </c>
    </row>
    <row r="179" spans="1:13" ht="21.75" x14ac:dyDescent="0.4">
      <c r="A179" s="2">
        <v>178</v>
      </c>
      <c r="B179" s="3">
        <v>49</v>
      </c>
      <c r="C179" s="1" t="s">
        <v>29</v>
      </c>
      <c r="D179" s="8" t="s">
        <v>30</v>
      </c>
      <c r="E179" s="4" t="s">
        <v>31</v>
      </c>
      <c r="F179" s="8">
        <v>2.7777777777777777</v>
      </c>
      <c r="G179" s="8">
        <v>0</v>
      </c>
      <c r="H179" s="8">
        <v>0</v>
      </c>
      <c r="J179" s="8">
        <f>AVERAGE(F179:H179)</f>
        <v>0.92592592592592593</v>
      </c>
      <c r="K179" s="8">
        <f>STDEV(F179:H179)</f>
        <v>1.6037507477489605</v>
      </c>
      <c r="L179" s="8">
        <v>1.4613874672061756E-10</v>
      </c>
      <c r="M179" s="8" t="s">
        <v>710</v>
      </c>
    </row>
    <row r="180" spans="1:13" ht="21.75" x14ac:dyDescent="0.4">
      <c r="A180" s="2">
        <v>179</v>
      </c>
      <c r="B180" s="3">
        <v>324</v>
      </c>
      <c r="C180" s="1" t="s">
        <v>101</v>
      </c>
      <c r="E180" s="4" t="s">
        <v>102</v>
      </c>
      <c r="F180" s="8">
        <v>8.5714285714285712</v>
      </c>
      <c r="G180" s="8">
        <v>4.3478260869565215</v>
      </c>
      <c r="H180" s="8">
        <v>22.727272727272727</v>
      </c>
      <c r="J180" s="8">
        <f>AVERAGE(F180:H180)</f>
        <v>11.882175795219274</v>
      </c>
      <c r="K180" s="8">
        <f>STDEV(F180:H180)</f>
        <v>9.626619348760812</v>
      </c>
      <c r="L180" s="8">
        <v>8.6994094942068223E-2</v>
      </c>
      <c r="M180" s="8" t="s">
        <v>713</v>
      </c>
    </row>
    <row r="181" spans="1:13" ht="21.75" x14ac:dyDescent="0.4">
      <c r="A181" s="2">
        <v>180</v>
      </c>
      <c r="B181" s="3">
        <v>325</v>
      </c>
      <c r="C181" s="1" t="s">
        <v>268</v>
      </c>
      <c r="E181" s="4" t="s">
        <v>269</v>
      </c>
      <c r="F181" s="8">
        <v>75</v>
      </c>
      <c r="G181" s="8">
        <v>62.962962962962962</v>
      </c>
      <c r="H181" s="8">
        <v>46.153846153846153</v>
      </c>
      <c r="J181" s="8">
        <f>AVERAGE(F181:H181)</f>
        <v>61.372269705603038</v>
      </c>
      <c r="K181" s="8">
        <f>STDEV(F181:H181)</f>
        <v>14.488715495455498</v>
      </c>
      <c r="L181" s="8">
        <v>5.4163496204098438E-2</v>
      </c>
      <c r="M181" s="8" t="s">
        <v>713</v>
      </c>
    </row>
    <row r="182" spans="1:13" ht="21.75" x14ac:dyDescent="0.4">
      <c r="A182" s="2">
        <v>181</v>
      </c>
      <c r="B182" s="3">
        <v>186</v>
      </c>
      <c r="C182" s="1" t="s">
        <v>293</v>
      </c>
      <c r="D182" s="8" t="s">
        <v>294</v>
      </c>
      <c r="E182" s="4" t="s">
        <v>295</v>
      </c>
      <c r="F182" s="8">
        <v>70.270270270270274</v>
      </c>
      <c r="G182" s="8">
        <v>56.000000000000007</v>
      </c>
      <c r="H182" s="8">
        <v>68</v>
      </c>
      <c r="J182" s="8">
        <f>AVERAGE(F182:H182)</f>
        <v>64.756756756756758</v>
      </c>
      <c r="K182" s="8">
        <f>STDEV(F182:H182)</f>
        <v>7.6680586492131146</v>
      </c>
      <c r="L182" s="8">
        <v>7.9576531281545185E-3</v>
      </c>
      <c r="M182" s="8" t="s">
        <v>711</v>
      </c>
    </row>
    <row r="183" spans="1:13" ht="21.75" x14ac:dyDescent="0.4">
      <c r="A183" s="2">
        <v>182</v>
      </c>
      <c r="B183" s="3">
        <v>187</v>
      </c>
      <c r="C183" s="1" t="s">
        <v>121</v>
      </c>
      <c r="D183" s="8" t="s">
        <v>122</v>
      </c>
      <c r="E183" s="4" t="s">
        <v>123</v>
      </c>
      <c r="F183" s="8">
        <v>18.918918918918919</v>
      </c>
      <c r="G183" s="8">
        <v>16.666666666666664</v>
      </c>
      <c r="H183" s="8">
        <v>16.666666666666664</v>
      </c>
      <c r="J183" s="8">
        <f>AVERAGE(F183:H183)</f>
        <v>17.417417417417415</v>
      </c>
      <c r="K183" s="8">
        <f>STDEV(F183:H183)</f>
        <v>1.3003384441207804</v>
      </c>
      <c r="L183" s="8">
        <v>6.56863290712123E-6</v>
      </c>
      <c r="M183" s="8" t="s">
        <v>710</v>
      </c>
    </row>
    <row r="184" spans="1:13" ht="21.75" x14ac:dyDescent="0.4">
      <c r="A184" s="2">
        <v>183</v>
      </c>
      <c r="B184" s="3">
        <v>73</v>
      </c>
      <c r="C184" s="1" t="s">
        <v>58</v>
      </c>
      <c r="E184" s="4" t="s">
        <v>59</v>
      </c>
      <c r="F184" s="8">
        <v>0</v>
      </c>
      <c r="G184" s="8">
        <v>0</v>
      </c>
      <c r="H184" s="8">
        <v>15</v>
      </c>
      <c r="J184" s="8">
        <f>AVERAGE(F184:H184)</f>
        <v>5</v>
      </c>
      <c r="K184" s="8">
        <f>STDEV(F184:H184)</f>
        <v>8.6602540378443873</v>
      </c>
      <c r="L184" s="8">
        <v>3.2699728364371385E-2</v>
      </c>
      <c r="M184" s="8" t="s">
        <v>712</v>
      </c>
    </row>
    <row r="185" spans="1:13" ht="21.75" x14ac:dyDescent="0.4">
      <c r="A185" s="2">
        <v>184</v>
      </c>
      <c r="B185" s="3">
        <v>90</v>
      </c>
      <c r="C185" s="1" t="s">
        <v>49</v>
      </c>
      <c r="E185" s="4" t="s">
        <v>50</v>
      </c>
      <c r="F185" s="8">
        <v>8.3333333333333321</v>
      </c>
      <c r="G185" s="8">
        <v>4.1666666666666661</v>
      </c>
      <c r="H185" s="8">
        <v>0</v>
      </c>
      <c r="J185" s="8">
        <f>AVERAGE(F185:H185)</f>
        <v>4.1666666666666661</v>
      </c>
      <c r="K185" s="8">
        <f>STDEV(F185:H185)</f>
        <v>4.166666666666667</v>
      </c>
      <c r="L185" s="8">
        <v>1.097217049542783E-3</v>
      </c>
      <c r="M185" s="8" t="s">
        <v>711</v>
      </c>
    </row>
    <row r="186" spans="1:13" ht="21.75" x14ac:dyDescent="0.4">
      <c r="A186" s="2">
        <v>185</v>
      </c>
      <c r="B186" s="3">
        <v>156</v>
      </c>
      <c r="C186" s="5" t="s">
        <v>650</v>
      </c>
      <c r="D186" s="8" t="s">
        <v>60</v>
      </c>
      <c r="E186" s="4" t="s">
        <v>61</v>
      </c>
      <c r="F186" s="8">
        <v>2.9411764705882351</v>
      </c>
      <c r="G186" s="8">
        <v>0</v>
      </c>
      <c r="H186" s="8">
        <v>13.043478260869565</v>
      </c>
      <c r="J186" s="8">
        <f>AVERAGE(F186:H186)</f>
        <v>5.3282182438192667</v>
      </c>
      <c r="K186" s="8">
        <f>STDEV(F186:H186)</f>
        <v>6.8415318172034176</v>
      </c>
      <c r="L186" s="8">
        <v>1.6414193577499705E-2</v>
      </c>
      <c r="M186" s="8" t="s">
        <v>712</v>
      </c>
    </row>
    <row r="187" spans="1:13" ht="21.75" x14ac:dyDescent="0.4">
      <c r="A187" s="2">
        <v>186</v>
      </c>
      <c r="B187" s="3">
        <v>209</v>
      </c>
      <c r="C187" s="1" t="s">
        <v>488</v>
      </c>
      <c r="D187" s="8" t="s">
        <v>489</v>
      </c>
      <c r="E187" s="4" t="s">
        <v>490</v>
      </c>
      <c r="F187" s="8">
        <v>92.307692307692307</v>
      </c>
      <c r="G187" s="8">
        <v>78.260869565217391</v>
      </c>
      <c r="H187" s="8">
        <v>83.333333333333343</v>
      </c>
      <c r="J187" s="8">
        <f>AVERAGE(F187:H187)</f>
        <v>84.633965068747685</v>
      </c>
      <c r="K187" s="8">
        <f>STDEV(F187:H187)</f>
        <v>7.1131595984486955</v>
      </c>
      <c r="L187" s="8">
        <v>1.9524621851949222E-3</v>
      </c>
      <c r="M187" s="8" t="s">
        <v>711</v>
      </c>
    </row>
    <row r="188" spans="1:13" ht="21.75" x14ac:dyDescent="0.4">
      <c r="A188" s="2">
        <v>187</v>
      </c>
      <c r="B188" s="3">
        <v>175</v>
      </c>
      <c r="C188" s="1" t="s">
        <v>387</v>
      </c>
      <c r="E188" s="4" t="s">
        <v>388</v>
      </c>
      <c r="F188" s="8">
        <v>86.111111111111114</v>
      </c>
      <c r="G188" s="8">
        <v>77.272727272727266</v>
      </c>
      <c r="H188" s="8">
        <v>62.962962962962962</v>
      </c>
      <c r="J188" s="8">
        <f>AVERAGE(F188:H188)</f>
        <v>75.448933782267119</v>
      </c>
      <c r="K188" s="8">
        <f>STDEV(F188:H188)</f>
        <v>11.681346570239059</v>
      </c>
      <c r="L188" s="8">
        <v>1.5825265213092854E-2</v>
      </c>
      <c r="M188" s="8" t="s">
        <v>712</v>
      </c>
    </row>
    <row r="189" spans="1:13" ht="21.75" x14ac:dyDescent="0.4">
      <c r="A189" s="2">
        <v>188</v>
      </c>
      <c r="B189" s="3">
        <v>323</v>
      </c>
      <c r="C189" s="1" t="s">
        <v>290</v>
      </c>
      <c r="D189" s="8" t="s">
        <v>291</v>
      </c>
      <c r="E189" s="4" t="s">
        <v>292</v>
      </c>
      <c r="F189" s="8">
        <v>64.86486486486487</v>
      </c>
      <c r="G189" s="8">
        <v>48</v>
      </c>
      <c r="H189" s="8">
        <v>80.952380952380949</v>
      </c>
      <c r="J189" s="8">
        <f>AVERAGE(F189:H189)</f>
        <v>64.605748605748602</v>
      </c>
      <c r="K189" s="8">
        <f>STDEV(F189:H189)</f>
        <v>16.477718547617975</v>
      </c>
      <c r="L189" s="8">
        <v>5.8959304968064334E-2</v>
      </c>
      <c r="M189" s="8" t="s">
        <v>713</v>
      </c>
    </row>
    <row r="190" spans="1:13" ht="21.75" x14ac:dyDescent="0.4">
      <c r="A190" s="2">
        <v>189</v>
      </c>
      <c r="B190" s="3">
        <v>121</v>
      </c>
      <c r="C190" s="1" t="s">
        <v>192</v>
      </c>
      <c r="E190" s="4" t="s">
        <v>193</v>
      </c>
      <c r="F190" s="8">
        <v>54.285714285714285</v>
      </c>
      <c r="G190" s="8">
        <v>45.454545454545453</v>
      </c>
      <c r="H190" s="8">
        <v>25</v>
      </c>
      <c r="J190" s="8">
        <f>AVERAGE(F190:H190)</f>
        <v>41.580086580086579</v>
      </c>
      <c r="K190" s="8">
        <f>STDEV(F190:H190)</f>
        <v>15.022377940377044</v>
      </c>
      <c r="L190" s="8">
        <v>0.26565861318956191</v>
      </c>
      <c r="M190" s="8" t="s">
        <v>713</v>
      </c>
    </row>
    <row r="191" spans="1:13" ht="21.75" x14ac:dyDescent="0.4">
      <c r="A191" s="2">
        <v>190</v>
      </c>
      <c r="B191" s="3">
        <v>329</v>
      </c>
      <c r="C191" s="1" t="s">
        <v>171</v>
      </c>
      <c r="E191" s="4" t="s">
        <v>172</v>
      </c>
      <c r="F191" s="8">
        <v>54.166666666666664</v>
      </c>
      <c r="G191" s="8">
        <v>30</v>
      </c>
      <c r="H191" s="8">
        <v>24</v>
      </c>
      <c r="J191" s="8">
        <f>AVERAGE(F191:H191)</f>
        <v>36.05555555555555</v>
      </c>
      <c r="K191" s="8">
        <f>STDEV(F191:H191)</f>
        <v>15.969009338692846</v>
      </c>
      <c r="L191" s="8">
        <v>0.49429894669696012</v>
      </c>
      <c r="M191" s="8" t="s">
        <v>713</v>
      </c>
    </row>
    <row r="192" spans="1:13" ht="21.75" x14ac:dyDescent="0.4">
      <c r="A192" s="2">
        <v>191</v>
      </c>
      <c r="B192" s="3">
        <v>76</v>
      </c>
      <c r="C192" s="1" t="s">
        <v>627</v>
      </c>
      <c r="E192" s="4" t="s">
        <v>628</v>
      </c>
      <c r="F192" s="8">
        <v>100</v>
      </c>
      <c r="G192" s="8">
        <v>100</v>
      </c>
      <c r="H192" s="8">
        <v>100</v>
      </c>
      <c r="J192" s="8">
        <f>AVERAGE(F192:H192)</f>
        <v>100</v>
      </c>
      <c r="K192" s="8">
        <f>STDEV(F192:H192)</f>
        <v>0</v>
      </c>
      <c r="L192" s="8">
        <v>3.319837204851935E-19</v>
      </c>
      <c r="M192" s="8" t="s">
        <v>710</v>
      </c>
    </row>
    <row r="193" spans="1:13" ht="21.75" x14ac:dyDescent="0.4">
      <c r="A193" s="2">
        <v>192</v>
      </c>
      <c r="B193" s="3">
        <v>308</v>
      </c>
      <c r="C193" s="1" t="s">
        <v>169</v>
      </c>
      <c r="E193" s="4" t="s">
        <v>170</v>
      </c>
      <c r="F193" s="8">
        <v>46.666666666666664</v>
      </c>
      <c r="G193" s="8">
        <v>35</v>
      </c>
      <c r="H193" s="8">
        <v>26.315789473684209</v>
      </c>
      <c r="J193" s="8">
        <f>AVERAGE(F193:H193)</f>
        <v>35.994152046783618</v>
      </c>
      <c r="K193" s="8">
        <f>STDEV(F193:H193)</f>
        <v>10.211797312425299</v>
      </c>
      <c r="L193" s="8">
        <v>0.32476806740338093</v>
      </c>
      <c r="M193" s="8" t="s">
        <v>713</v>
      </c>
    </row>
    <row r="194" spans="1:13" ht="21.75" x14ac:dyDescent="0.4">
      <c r="A194" s="2">
        <v>193</v>
      </c>
      <c r="B194" s="3">
        <v>182</v>
      </c>
      <c r="C194" s="1" t="s">
        <v>185</v>
      </c>
      <c r="D194" s="8" t="s">
        <v>186</v>
      </c>
      <c r="E194" s="4" t="s">
        <v>187</v>
      </c>
      <c r="F194" s="8">
        <v>48.148148148148145</v>
      </c>
      <c r="G194" s="8">
        <v>38.888888888888893</v>
      </c>
      <c r="H194" s="8">
        <v>34.782608695652172</v>
      </c>
      <c r="J194" s="8">
        <f>AVERAGE(F194:H194)</f>
        <v>40.606548577563068</v>
      </c>
      <c r="K194" s="8">
        <f>STDEV(F194:H194)</f>
        <v>6.8463258262099185</v>
      </c>
      <c r="L194" s="8">
        <v>7.3248758353107679E-2</v>
      </c>
      <c r="M194" s="8" t="s">
        <v>713</v>
      </c>
    </row>
    <row r="195" spans="1:13" ht="21.75" x14ac:dyDescent="0.4">
      <c r="A195" s="2">
        <v>194</v>
      </c>
      <c r="B195" s="3">
        <v>335</v>
      </c>
      <c r="C195" s="5" t="s">
        <v>654</v>
      </c>
      <c r="E195" s="4" t="s">
        <v>95</v>
      </c>
      <c r="F195" s="8">
        <v>20</v>
      </c>
      <c r="G195" s="8">
        <v>13.636363636363635</v>
      </c>
      <c r="H195" s="8">
        <v>0</v>
      </c>
      <c r="J195" s="8">
        <f>AVERAGE(F195:H195)</f>
        <v>11.212121212121211</v>
      </c>
      <c r="K195" s="8">
        <f>STDEV(F195:H195)</f>
        <v>10.218009272780222</v>
      </c>
      <c r="L195" s="8">
        <v>9.1351828791220502E-2</v>
      </c>
      <c r="M195" s="8" t="s">
        <v>713</v>
      </c>
    </row>
    <row r="196" spans="1:13" ht="21.75" x14ac:dyDescent="0.4">
      <c r="A196" s="2">
        <v>195</v>
      </c>
      <c r="B196" s="3">
        <v>344</v>
      </c>
      <c r="C196" s="1" t="s">
        <v>323</v>
      </c>
      <c r="E196" s="4" t="s">
        <v>324</v>
      </c>
      <c r="F196" s="8">
        <v>71.875</v>
      </c>
      <c r="G196" s="8">
        <v>60</v>
      </c>
      <c r="H196" s="8">
        <v>73.91304347826086</v>
      </c>
      <c r="J196" s="8">
        <f>AVERAGE(F196:H196)</f>
        <v>68.596014492753625</v>
      </c>
      <c r="K196" s="8">
        <f>STDEV(F196:H196)</f>
        <v>7.5137876050992496</v>
      </c>
      <c r="L196" s="8">
        <v>5.7589246714763419E-3</v>
      </c>
      <c r="M196" s="8" t="s">
        <v>711</v>
      </c>
    </row>
    <row r="197" spans="1:13" ht="21.75" x14ac:dyDescent="0.4">
      <c r="A197" s="2">
        <v>196</v>
      </c>
      <c r="B197" s="3">
        <v>342</v>
      </c>
      <c r="C197" s="1" t="s">
        <v>2</v>
      </c>
      <c r="D197" s="8" t="s">
        <v>643</v>
      </c>
      <c r="E197" s="4" t="s">
        <v>3</v>
      </c>
      <c r="F197" s="8">
        <v>0</v>
      </c>
      <c r="G197" s="8">
        <v>0</v>
      </c>
      <c r="H197" s="8">
        <v>0</v>
      </c>
      <c r="J197" s="8">
        <f>AVERAGE(F197:H197)</f>
        <v>0</v>
      </c>
      <c r="K197" s="8">
        <f>STDEV(F197:H197)</f>
        <v>0</v>
      </c>
      <c r="L197" s="8">
        <v>1.5966331653032495E-12</v>
      </c>
      <c r="M197" s="8" t="s">
        <v>710</v>
      </c>
    </row>
    <row r="198" spans="1:13" ht="21.75" x14ac:dyDescent="0.4">
      <c r="A198" s="2">
        <v>197</v>
      </c>
      <c r="B198" s="3">
        <v>317</v>
      </c>
      <c r="C198" s="1" t="s">
        <v>359</v>
      </c>
      <c r="E198" s="4" t="s">
        <v>360</v>
      </c>
      <c r="F198" s="8">
        <v>83.78378378378379</v>
      </c>
      <c r="G198" s="8">
        <v>75</v>
      </c>
      <c r="H198" s="8">
        <v>60.714285714285708</v>
      </c>
      <c r="J198" s="8">
        <f>AVERAGE(F198:H198)</f>
        <v>73.16602316602318</v>
      </c>
      <c r="K198" s="8">
        <f>STDEV(F198:H198)</f>
        <v>11.643583579178456</v>
      </c>
      <c r="L198" s="8">
        <v>1.7456900449697867E-2</v>
      </c>
      <c r="M198" s="8" t="s">
        <v>712</v>
      </c>
    </row>
    <row r="199" spans="1:13" ht="21.75" x14ac:dyDescent="0.4">
      <c r="A199" s="2">
        <v>198</v>
      </c>
      <c r="B199" s="3">
        <v>111</v>
      </c>
      <c r="C199" s="1" t="s">
        <v>325</v>
      </c>
      <c r="E199" s="4" t="s">
        <v>326</v>
      </c>
      <c r="F199" s="8">
        <v>74.358974358974365</v>
      </c>
      <c r="G199" s="8">
        <v>68</v>
      </c>
      <c r="H199" s="8">
        <v>64</v>
      </c>
      <c r="J199" s="8">
        <f>AVERAGE(F199:H199)</f>
        <v>68.786324786324784</v>
      </c>
      <c r="K199" s="8">
        <f>STDEV(F199:H199)</f>
        <v>5.2240613936537565</v>
      </c>
      <c r="L199" s="8">
        <v>9.2694054705071247E-4</v>
      </c>
      <c r="M199" s="8" t="s">
        <v>710</v>
      </c>
    </row>
    <row r="200" spans="1:13" ht="21.75" x14ac:dyDescent="0.4">
      <c r="A200" s="2">
        <v>199</v>
      </c>
      <c r="B200" s="3">
        <v>326</v>
      </c>
      <c r="C200" s="1" t="s">
        <v>583</v>
      </c>
      <c r="D200" s="8" t="s">
        <v>699</v>
      </c>
      <c r="E200" s="4" t="s">
        <v>584</v>
      </c>
      <c r="F200" s="8">
        <v>97.142857142857139</v>
      </c>
      <c r="G200" s="8">
        <v>90.476190476190482</v>
      </c>
      <c r="H200" s="8">
        <v>95.833333333333343</v>
      </c>
      <c r="J200" s="8">
        <f>AVERAGE(F200:H200)</f>
        <v>94.484126984126988</v>
      </c>
      <c r="K200" s="8">
        <f>STDEV(F200:H200)</f>
        <v>3.5321918748370869</v>
      </c>
      <c r="L200" s="8">
        <v>2.1215955806256289E-6</v>
      </c>
      <c r="M200" s="8" t="s">
        <v>710</v>
      </c>
    </row>
    <row r="201" spans="1:13" ht="21.75" x14ac:dyDescent="0.4">
      <c r="A201" s="2">
        <v>200</v>
      </c>
      <c r="B201" s="3">
        <v>328</v>
      </c>
      <c r="C201" s="1" t="s">
        <v>32</v>
      </c>
      <c r="E201" s="4" t="s">
        <v>33</v>
      </c>
      <c r="F201" s="8">
        <v>2.8571428571428572</v>
      </c>
      <c r="G201" s="8">
        <v>0</v>
      </c>
      <c r="H201" s="8">
        <v>0</v>
      </c>
      <c r="J201" s="8">
        <f>AVERAGE(F201:H201)</f>
        <v>0.95238095238095244</v>
      </c>
      <c r="K201" s="8">
        <f>STDEV(F201:H201)</f>
        <v>1.6495721976846451</v>
      </c>
      <c r="L201" s="8">
        <v>2.4802219603740432E-10</v>
      </c>
      <c r="M201" s="8" t="s">
        <v>710</v>
      </c>
    </row>
    <row r="202" spans="1:13" ht="21.75" x14ac:dyDescent="0.4">
      <c r="A202" s="2">
        <v>201</v>
      </c>
      <c r="B202" s="3">
        <v>340</v>
      </c>
      <c r="C202" s="1" t="s">
        <v>391</v>
      </c>
      <c r="E202" s="4" t="s">
        <v>392</v>
      </c>
      <c r="F202" s="8">
        <v>86.111111111111114</v>
      </c>
      <c r="G202" s="8">
        <v>77.272727272727266</v>
      </c>
      <c r="H202" s="8">
        <v>64</v>
      </c>
      <c r="J202" s="8">
        <f>AVERAGE(F202:H202)</f>
        <v>75.794612794612803</v>
      </c>
      <c r="K202" s="8">
        <f>STDEV(F202:H202)</f>
        <v>11.129417120846131</v>
      </c>
      <c r="L202" s="8">
        <v>1.3705648047428888E-2</v>
      </c>
      <c r="M202" s="8" t="s">
        <v>712</v>
      </c>
    </row>
    <row r="203" spans="1:13" ht="21.75" x14ac:dyDescent="0.4">
      <c r="A203" s="2">
        <v>202</v>
      </c>
      <c r="B203" s="3">
        <v>42</v>
      </c>
      <c r="C203" s="1" t="s">
        <v>373</v>
      </c>
      <c r="D203" s="8" t="s">
        <v>374</v>
      </c>
      <c r="E203" s="4" t="s">
        <v>375</v>
      </c>
      <c r="F203" s="8">
        <v>80.555555555555557</v>
      </c>
      <c r="G203" s="8">
        <v>68.181818181818173</v>
      </c>
      <c r="H203" s="8">
        <v>75</v>
      </c>
      <c r="J203" s="8">
        <f>AVERAGE(F203:H203)</f>
        <v>74.579124579124581</v>
      </c>
      <c r="K203" s="8">
        <f>STDEV(F203:H203)</f>
        <v>6.1975960047811389</v>
      </c>
      <c r="L203" s="8">
        <v>1.6935818209249472E-3</v>
      </c>
      <c r="M203" s="8" t="s">
        <v>711</v>
      </c>
    </row>
    <row r="204" spans="1:13" ht="21.75" x14ac:dyDescent="0.4">
      <c r="A204" s="2">
        <v>203</v>
      </c>
      <c r="B204" s="3">
        <v>78</v>
      </c>
      <c r="C204" s="5" t="s">
        <v>685</v>
      </c>
      <c r="E204" s="4" t="s">
        <v>504</v>
      </c>
      <c r="F204" s="8">
        <v>100</v>
      </c>
      <c r="G204" s="8">
        <v>83.333333333333343</v>
      </c>
      <c r="H204" s="8">
        <v>74.074074074074076</v>
      </c>
      <c r="J204" s="8">
        <f>AVERAGE(F204:H204)</f>
        <v>85.802469135802468</v>
      </c>
      <c r="K204" s="8">
        <f>STDEV(F204:H204)</f>
        <v>13.13814608258822</v>
      </c>
      <c r="L204" s="8">
        <v>1.3981874630928412E-2</v>
      </c>
      <c r="M204" s="8" t="s">
        <v>712</v>
      </c>
    </row>
    <row r="205" spans="1:13" ht="21.75" x14ac:dyDescent="0.4">
      <c r="A205" s="2">
        <v>204</v>
      </c>
      <c r="B205" s="3">
        <v>77</v>
      </c>
      <c r="C205" s="1" t="s">
        <v>573</v>
      </c>
      <c r="E205" s="4" t="s">
        <v>574</v>
      </c>
      <c r="F205" s="8">
        <v>97.297297297297305</v>
      </c>
      <c r="G205" s="8">
        <v>91.304347826086953</v>
      </c>
      <c r="H205" s="8">
        <v>85.714285714285708</v>
      </c>
      <c r="J205" s="8">
        <f>AVERAGE(F205:H205)</f>
        <v>91.438643612556646</v>
      </c>
      <c r="K205" s="8">
        <f>STDEV(F205:H205)</f>
        <v>5.7926734632415489</v>
      </c>
      <c r="L205" s="8">
        <v>4.6873427906366985E-4</v>
      </c>
      <c r="M205" s="8" t="s">
        <v>710</v>
      </c>
    </row>
    <row r="206" spans="1:13" ht="21.75" x14ac:dyDescent="0.4">
      <c r="A206" s="2">
        <v>205</v>
      </c>
      <c r="B206" s="3">
        <v>84</v>
      </c>
      <c r="C206" s="1" t="s">
        <v>152</v>
      </c>
      <c r="E206" s="4" t="s">
        <v>153</v>
      </c>
      <c r="F206" s="8">
        <v>33.333333333333329</v>
      </c>
      <c r="G206" s="8">
        <v>29.166666666666668</v>
      </c>
      <c r="H206" s="8">
        <v>25.925925925925924</v>
      </c>
      <c r="J206" s="8">
        <f>AVERAGE(F206:H206)</f>
        <v>29.475308641975307</v>
      </c>
      <c r="K206" s="8">
        <f>STDEV(F206:H206)</f>
        <v>3.7133362393567704</v>
      </c>
      <c r="L206" s="8">
        <v>0.70100533664328157</v>
      </c>
      <c r="M206" s="8" t="s">
        <v>713</v>
      </c>
    </row>
    <row r="207" spans="1:13" ht="21.75" x14ac:dyDescent="0.4">
      <c r="A207" s="2">
        <v>206</v>
      </c>
      <c r="B207" s="3">
        <v>159</v>
      </c>
      <c r="C207" s="1" t="s">
        <v>223</v>
      </c>
      <c r="E207" s="4" t="s">
        <v>224</v>
      </c>
      <c r="F207" s="8">
        <v>48.275862068965516</v>
      </c>
      <c r="G207" s="8">
        <v>41.17647058823529</v>
      </c>
      <c r="H207" s="8">
        <v>58.82352941176471</v>
      </c>
      <c r="J207" s="8">
        <f>AVERAGE(F207:H207)</f>
        <v>49.425287356321839</v>
      </c>
      <c r="K207" s="8">
        <f>STDEV(F207:H207)</f>
        <v>8.8795019651266056</v>
      </c>
      <c r="L207" s="8">
        <v>4.3966716626776821E-2</v>
      </c>
      <c r="M207" s="8" t="s">
        <v>712</v>
      </c>
    </row>
    <row r="208" spans="1:13" ht="21.75" x14ac:dyDescent="0.4">
      <c r="A208" s="2">
        <v>207</v>
      </c>
      <c r="B208" s="3">
        <v>309</v>
      </c>
      <c r="C208" s="1" t="s">
        <v>47</v>
      </c>
      <c r="E208" s="4" t="s">
        <v>48</v>
      </c>
      <c r="F208" s="8">
        <v>6.666666666666667</v>
      </c>
      <c r="G208" s="8">
        <v>5.5555555555555554</v>
      </c>
      <c r="H208" s="8">
        <v>0</v>
      </c>
      <c r="J208" s="8">
        <f>AVERAGE(F208:H208)</f>
        <v>4.0740740740740735</v>
      </c>
      <c r="K208" s="8">
        <f>STDEV(F208:H208)</f>
        <v>3.5717225040714653</v>
      </c>
      <c r="L208" s="8">
        <v>2.8492945766426825E-4</v>
      </c>
      <c r="M208" s="8" t="s">
        <v>710</v>
      </c>
    </row>
    <row r="209" spans="1:13" ht="21.75" x14ac:dyDescent="0.4">
      <c r="A209" s="2">
        <v>208</v>
      </c>
      <c r="B209" s="3">
        <v>10</v>
      </c>
      <c r="C209" s="1" t="s">
        <v>107</v>
      </c>
      <c r="D209" s="8" t="s">
        <v>108</v>
      </c>
      <c r="E209" s="4" t="s">
        <v>109</v>
      </c>
      <c r="F209" s="8">
        <v>6.25</v>
      </c>
      <c r="G209" s="8">
        <v>10</v>
      </c>
      <c r="H209" s="8">
        <v>27.27272727272727</v>
      </c>
      <c r="J209" s="8">
        <f>AVERAGE(F209:H209)</f>
        <v>14.507575757575756</v>
      </c>
      <c r="K209" s="8">
        <f>STDEV(F209:H209)</f>
        <v>11.21282501886038</v>
      </c>
      <c r="L209" s="8">
        <v>0.15866395865085742</v>
      </c>
      <c r="M209" s="8" t="s">
        <v>713</v>
      </c>
    </row>
    <row r="210" spans="1:13" ht="21.75" x14ac:dyDescent="0.4">
      <c r="A210" s="2">
        <v>209</v>
      </c>
      <c r="B210" s="3">
        <v>63</v>
      </c>
      <c r="C210" s="1" t="s">
        <v>629</v>
      </c>
      <c r="D210" s="8" t="s">
        <v>93</v>
      </c>
      <c r="E210" s="4" t="s">
        <v>94</v>
      </c>
      <c r="F210" s="8">
        <v>17.391304347826086</v>
      </c>
      <c r="G210" s="8">
        <v>0</v>
      </c>
      <c r="H210" s="8">
        <v>16</v>
      </c>
      <c r="J210" s="8">
        <f>AVERAGE(F210:H210)</f>
        <v>11.130434782608695</v>
      </c>
      <c r="K210" s="8">
        <f>STDEV(F210:H210)</f>
        <v>9.6643088622259512</v>
      </c>
      <c r="L210" s="8">
        <v>8.0471524280996853E-2</v>
      </c>
      <c r="M210" s="8" t="s">
        <v>713</v>
      </c>
    </row>
    <row r="211" spans="1:13" ht="21.75" x14ac:dyDescent="0.4">
      <c r="A211" s="2">
        <v>210</v>
      </c>
      <c r="B211" s="3">
        <v>223</v>
      </c>
      <c r="C211" s="1" t="s">
        <v>4</v>
      </c>
      <c r="D211" s="8" t="s">
        <v>5</v>
      </c>
      <c r="E211" s="4" t="s">
        <v>6</v>
      </c>
      <c r="F211" s="8">
        <v>0</v>
      </c>
      <c r="G211" s="8">
        <v>0</v>
      </c>
      <c r="H211" s="8">
        <v>0</v>
      </c>
      <c r="J211" s="8">
        <f>AVERAGE(F211:H211)</f>
        <v>0</v>
      </c>
      <c r="K211" s="8">
        <f>STDEV(F211:H211)</f>
        <v>0</v>
      </c>
      <c r="L211" s="8">
        <v>1.5966331653032495E-12</v>
      </c>
      <c r="M211" s="8" t="s">
        <v>710</v>
      </c>
    </row>
    <row r="212" spans="1:13" ht="21.75" x14ac:dyDescent="0.4">
      <c r="A212" s="2">
        <v>211</v>
      </c>
      <c r="B212" s="3">
        <v>229</v>
      </c>
      <c r="C212" s="1" t="s">
        <v>204</v>
      </c>
      <c r="D212" s="8" t="s">
        <v>205</v>
      </c>
      <c r="E212" s="4" t="s">
        <v>206</v>
      </c>
      <c r="F212" s="8">
        <v>46.875</v>
      </c>
      <c r="G212" s="8">
        <v>42.105263157894733</v>
      </c>
      <c r="H212" s="8">
        <v>47.368421052631575</v>
      </c>
      <c r="J212" s="8">
        <f>AVERAGE(F212:H212)</f>
        <v>45.449561403508767</v>
      </c>
      <c r="K212" s="8">
        <f>STDEV(F212:H212)</f>
        <v>2.9067359960113088</v>
      </c>
      <c r="L212" s="8">
        <v>2.1583839178647294E-4</v>
      </c>
      <c r="M212" s="8" t="s">
        <v>710</v>
      </c>
    </row>
    <row r="213" spans="1:13" ht="21.75" x14ac:dyDescent="0.4">
      <c r="A213" s="2">
        <v>212</v>
      </c>
      <c r="B213" s="3">
        <v>56</v>
      </c>
      <c r="C213" s="1" t="s">
        <v>531</v>
      </c>
      <c r="E213" s="4" t="s">
        <v>532</v>
      </c>
      <c r="F213" s="8">
        <v>97.222222222222214</v>
      </c>
      <c r="G213" s="8">
        <v>86.36363636363636</v>
      </c>
      <c r="H213" s="8">
        <v>80</v>
      </c>
      <c r="J213" s="8">
        <f>AVERAGE(F213:H213)</f>
        <v>87.861952861952844</v>
      </c>
      <c r="K213" s="8">
        <f>STDEV(F213:H213)</f>
        <v>8.7083264072235327</v>
      </c>
      <c r="L213" s="8">
        <v>3.8386398752973112E-3</v>
      </c>
      <c r="M213" s="8" t="s">
        <v>711</v>
      </c>
    </row>
    <row r="214" spans="1:13" ht="21.75" x14ac:dyDescent="0.4">
      <c r="A214" s="2">
        <v>213</v>
      </c>
      <c r="B214" s="3">
        <v>89</v>
      </c>
      <c r="C214" s="1" t="s">
        <v>521</v>
      </c>
      <c r="E214" s="4" t="s">
        <v>522</v>
      </c>
      <c r="F214" s="8">
        <v>100</v>
      </c>
      <c r="G214" s="8">
        <v>82.608695652173907</v>
      </c>
      <c r="H214" s="8">
        <v>79.166666666666657</v>
      </c>
      <c r="J214" s="8">
        <f>AVERAGE(F214:H214)</f>
        <v>87.258454106280183</v>
      </c>
      <c r="K214" s="8">
        <f>STDEV(F214:H214)</f>
        <v>11.167906460281387</v>
      </c>
      <c r="L214" s="8">
        <v>8.6181839266963999E-3</v>
      </c>
      <c r="M214" s="8" t="s">
        <v>711</v>
      </c>
    </row>
    <row r="215" spans="1:13" ht="21.75" x14ac:dyDescent="0.4">
      <c r="A215" s="2">
        <v>214</v>
      </c>
      <c r="B215" s="3">
        <v>184</v>
      </c>
      <c r="C215" s="1" t="s">
        <v>556</v>
      </c>
      <c r="E215" s="4" t="s">
        <v>557</v>
      </c>
      <c r="F215" s="8">
        <v>94.444444444444443</v>
      </c>
      <c r="G215" s="8">
        <v>81.818181818181827</v>
      </c>
      <c r="H215" s="8">
        <v>92</v>
      </c>
      <c r="J215" s="8">
        <f>AVERAGE(F215:H215)</f>
        <v>89.420875420875419</v>
      </c>
      <c r="K215" s="8">
        <f>STDEV(F215:H215)</f>
        <v>6.6966065789190887</v>
      </c>
      <c r="L215" s="8">
        <v>1.1780892959135983E-3</v>
      </c>
      <c r="M215" s="8" t="s">
        <v>711</v>
      </c>
    </row>
    <row r="216" spans="1:13" ht="21.75" x14ac:dyDescent="0.4">
      <c r="A216" s="2">
        <v>215</v>
      </c>
      <c r="B216" s="3">
        <v>368</v>
      </c>
      <c r="C216" s="1" t="s">
        <v>428</v>
      </c>
      <c r="E216" s="4" t="s">
        <v>429</v>
      </c>
      <c r="F216" s="8">
        <v>93.939393939393938</v>
      </c>
      <c r="G216" s="8">
        <v>77.272727272727266</v>
      </c>
      <c r="H216" s="8">
        <v>68</v>
      </c>
      <c r="J216" s="8">
        <f>AVERAGE(F216:H216)</f>
        <v>79.73737373737373</v>
      </c>
      <c r="K216" s="8">
        <f>STDEV(F216:H216)</f>
        <v>13.14415844139663</v>
      </c>
      <c r="L216" s="8">
        <v>1.7705328698050905E-2</v>
      </c>
      <c r="M216" s="8" t="s">
        <v>712</v>
      </c>
    </row>
    <row r="217" spans="1:13" ht="20.25" x14ac:dyDescent="0.3">
      <c r="A217" s="2">
        <v>216</v>
      </c>
      <c r="B217" s="1">
        <v>180</v>
      </c>
      <c r="C217" s="10" t="s">
        <v>105</v>
      </c>
      <c r="D217" s="8" t="s">
        <v>106</v>
      </c>
      <c r="F217" s="8">
        <v>29.166666666666668</v>
      </c>
      <c r="G217" s="8">
        <v>8</v>
      </c>
      <c r="H217" s="8">
        <v>5.2631578947368416</v>
      </c>
      <c r="J217" s="8">
        <f>AVERAGE(F217:H217)</f>
        <v>14.143274853801172</v>
      </c>
      <c r="K217" s="8">
        <f>STDEV(F217:H217)</f>
        <v>13.08240430308744</v>
      </c>
      <c r="L217" s="8">
        <v>0.19573605886459658</v>
      </c>
      <c r="M217" s="8" t="s">
        <v>713</v>
      </c>
    </row>
    <row r="218" spans="1:13" ht="21.75" x14ac:dyDescent="0.4">
      <c r="A218" s="2">
        <v>217</v>
      </c>
      <c r="B218" s="3">
        <v>348</v>
      </c>
      <c r="C218" s="1" t="s">
        <v>478</v>
      </c>
      <c r="E218" s="4" t="s">
        <v>479</v>
      </c>
      <c r="F218" s="8">
        <v>91.428571428571431</v>
      </c>
      <c r="G218" s="8">
        <v>80.952380952380949</v>
      </c>
      <c r="H218" s="8">
        <v>80</v>
      </c>
      <c r="J218" s="8">
        <f>AVERAGE(F218:H218)</f>
        <v>84.126984126984127</v>
      </c>
      <c r="K218" s="8">
        <f>STDEV(F218:H218)</f>
        <v>6.3412648747422811</v>
      </c>
      <c r="L218" s="8">
        <v>1.1345849558767273E-3</v>
      </c>
      <c r="M218" s="8" t="s">
        <v>711</v>
      </c>
    </row>
    <row r="219" spans="1:13" ht="21.75" x14ac:dyDescent="0.4">
      <c r="A219" s="2">
        <v>218</v>
      </c>
      <c r="B219" s="3">
        <v>280</v>
      </c>
      <c r="C219" s="1" t="s">
        <v>207</v>
      </c>
      <c r="E219" s="4" t="s">
        <v>208</v>
      </c>
      <c r="F219" s="8">
        <v>48.275862068965516</v>
      </c>
      <c r="G219" s="8">
        <v>42.105263157894733</v>
      </c>
      <c r="H219" s="8">
        <v>47.826086956521742</v>
      </c>
      <c r="J219" s="8">
        <f>AVERAGE(F219:H219)</f>
        <v>46.069070727793992</v>
      </c>
      <c r="K219" s="8">
        <f>STDEV(F219:H219)</f>
        <v>3.4401166043226623</v>
      </c>
      <c r="L219" s="8">
        <v>8.8395559616119177E-4</v>
      </c>
      <c r="M219" s="8" t="s">
        <v>710</v>
      </c>
    </row>
    <row r="220" spans="1:13" ht="21.75" x14ac:dyDescent="0.4">
      <c r="A220" s="2">
        <v>219</v>
      </c>
      <c r="B220" s="3">
        <v>22</v>
      </c>
      <c r="C220" s="1" t="s">
        <v>7</v>
      </c>
      <c r="D220" s="8" t="s">
        <v>8</v>
      </c>
      <c r="E220" s="4" t="s">
        <v>9</v>
      </c>
      <c r="F220" s="8">
        <v>0</v>
      </c>
      <c r="G220" s="8">
        <v>0</v>
      </c>
      <c r="H220" s="8">
        <v>0</v>
      </c>
      <c r="J220" s="8">
        <f>AVERAGE(F220:H220)</f>
        <v>0</v>
      </c>
      <c r="K220" s="8">
        <f>STDEV(F220:H220)</f>
        <v>0</v>
      </c>
      <c r="L220" s="8">
        <v>1.5966331653032495E-12</v>
      </c>
      <c r="M220" s="8" t="s">
        <v>710</v>
      </c>
    </row>
    <row r="221" spans="1:13" ht="20.25" x14ac:dyDescent="0.3">
      <c r="A221" s="2">
        <v>220</v>
      </c>
      <c r="B221" s="6"/>
      <c r="C221" s="2" t="s">
        <v>663</v>
      </c>
      <c r="E221" s="7"/>
      <c r="F221" s="8">
        <v>27.777777777777779</v>
      </c>
      <c r="G221" s="8">
        <v>37.5</v>
      </c>
      <c r="H221" s="8">
        <v>36</v>
      </c>
      <c r="J221" s="8">
        <v>33.75925925925926</v>
      </c>
      <c r="K221" s="8">
        <v>5.2341274855490241</v>
      </c>
      <c r="L221" s="8" t="s">
        <v>714</v>
      </c>
    </row>
    <row r="222" spans="1:13" ht="21.75" x14ac:dyDescent="0.4">
      <c r="A222" s="2">
        <v>221</v>
      </c>
      <c r="B222" s="3">
        <v>218</v>
      </c>
      <c r="C222" s="1" t="s">
        <v>10</v>
      </c>
      <c r="D222" s="8" t="s">
        <v>644</v>
      </c>
      <c r="E222" s="4" t="s">
        <v>11</v>
      </c>
      <c r="F222" s="8">
        <v>0</v>
      </c>
      <c r="G222" s="8">
        <v>0</v>
      </c>
      <c r="H222" s="8">
        <v>0</v>
      </c>
      <c r="J222" s="8">
        <f>AVERAGE(F222:H222)</f>
        <v>0</v>
      </c>
      <c r="K222" s="8">
        <f>STDEV(F222:H222)</f>
        <v>0</v>
      </c>
      <c r="L222" s="8">
        <v>1.5966331653032495E-12</v>
      </c>
      <c r="M222" s="8" t="s">
        <v>710</v>
      </c>
    </row>
    <row r="223" spans="1:13" ht="21.75" x14ac:dyDescent="0.4">
      <c r="A223" s="2">
        <v>222</v>
      </c>
      <c r="B223" s="3">
        <v>390</v>
      </c>
      <c r="C223" s="1" t="s">
        <v>383</v>
      </c>
      <c r="E223" s="4" t="s">
        <v>384</v>
      </c>
      <c r="F223" s="8">
        <v>72.222222222222214</v>
      </c>
      <c r="G223" s="8">
        <v>66.666666666666657</v>
      </c>
      <c r="H223" s="8">
        <v>86.36363636363636</v>
      </c>
      <c r="J223" s="8">
        <f>AVERAGE(F223:H223)</f>
        <v>75.084175084175072</v>
      </c>
      <c r="K223" s="8">
        <f>STDEV(F223:H223)</f>
        <v>10.155576519768145</v>
      </c>
      <c r="L223" s="8">
        <v>1.0973576616208985E-2</v>
      </c>
      <c r="M223" s="8" t="s">
        <v>712</v>
      </c>
    </row>
    <row r="224" spans="1:13" ht="21.75" x14ac:dyDescent="0.4">
      <c r="A224" s="2">
        <v>223</v>
      </c>
      <c r="B224" s="3">
        <v>391</v>
      </c>
      <c r="C224" s="1" t="s">
        <v>446</v>
      </c>
      <c r="E224" s="4" t="s">
        <v>447</v>
      </c>
      <c r="F224" s="8">
        <v>100</v>
      </c>
      <c r="G224" s="8">
        <v>90</v>
      </c>
      <c r="H224" s="8">
        <v>56.000000000000007</v>
      </c>
      <c r="J224" s="8">
        <f>AVERAGE(F224:H224)</f>
        <v>82</v>
      </c>
      <c r="K224" s="8">
        <f>STDEV(F224:H224)</f>
        <v>23.065125189341593</v>
      </c>
      <c r="L224" s="8">
        <v>5.4667347151467559E-2</v>
      </c>
      <c r="M224" s="8" t="s">
        <v>713</v>
      </c>
    </row>
    <row r="225" spans="1:13" ht="21.75" x14ac:dyDescent="0.4">
      <c r="A225" s="2">
        <v>224</v>
      </c>
      <c r="B225" s="3">
        <v>212</v>
      </c>
      <c r="C225" s="1" t="s">
        <v>674</v>
      </c>
      <c r="D225" s="8" t="s">
        <v>415</v>
      </c>
      <c r="E225" s="4" t="s">
        <v>416</v>
      </c>
      <c r="F225" s="8">
        <v>97.222222222222214</v>
      </c>
      <c r="G225" s="8">
        <v>82.608695652173907</v>
      </c>
      <c r="H225" s="8">
        <v>53.571428571428569</v>
      </c>
      <c r="J225" s="8">
        <f>AVERAGE(F225:H225)</f>
        <v>77.800782148608221</v>
      </c>
      <c r="K225" s="8">
        <f>STDEV(F225:H225)</f>
        <v>22.219022723319128</v>
      </c>
      <c r="L225" s="8">
        <v>5.9235993462590515E-2</v>
      </c>
      <c r="M225" s="8" t="s">
        <v>713</v>
      </c>
    </row>
    <row r="226" spans="1:13" ht="21.75" x14ac:dyDescent="0.4">
      <c r="A226" s="2">
        <v>225</v>
      </c>
      <c r="B226" s="3">
        <v>213</v>
      </c>
      <c r="C226" s="1" t="s">
        <v>674</v>
      </c>
      <c r="D226" s="8" t="s">
        <v>415</v>
      </c>
      <c r="E226" s="4" t="s">
        <v>416</v>
      </c>
      <c r="F226" s="8">
        <v>91.428571428571431</v>
      </c>
      <c r="G226" s="8">
        <v>80.952380952380949</v>
      </c>
      <c r="H226" s="8">
        <v>66.666666666666657</v>
      </c>
      <c r="J226" s="8">
        <f>AVERAGE(F226:H226)</f>
        <v>79.682539682539684</v>
      </c>
      <c r="K226" s="8">
        <f>STDEV(F226:H226)</f>
        <v>12.42969647647732</v>
      </c>
      <c r="L226" s="8">
        <v>1.5440722338174864E-2</v>
      </c>
      <c r="M226" s="8" t="s">
        <v>712</v>
      </c>
    </row>
    <row r="227" spans="1:13" ht="21.75" x14ac:dyDescent="0.4">
      <c r="A227" s="2">
        <v>226</v>
      </c>
      <c r="B227" s="3">
        <v>214</v>
      </c>
      <c r="C227" s="1" t="s">
        <v>673</v>
      </c>
      <c r="E227" s="4" t="s">
        <v>393</v>
      </c>
      <c r="F227" s="8">
        <v>94.444444444444443</v>
      </c>
      <c r="G227" s="8">
        <v>68</v>
      </c>
      <c r="H227" s="8">
        <v>65</v>
      </c>
      <c r="J227" s="8">
        <f>AVERAGE(F227:H227)</f>
        <v>75.814814814814824</v>
      </c>
      <c r="K227" s="8">
        <f>STDEV(F227:H227)</f>
        <v>16.203312164581654</v>
      </c>
      <c r="L227" s="8">
        <v>3.3665661524791342E-2</v>
      </c>
      <c r="M227" s="8" t="s">
        <v>712</v>
      </c>
    </row>
    <row r="228" spans="1:13" ht="21.75" x14ac:dyDescent="0.4">
      <c r="A228" s="2">
        <v>227</v>
      </c>
      <c r="B228" s="3">
        <v>215</v>
      </c>
      <c r="C228" s="1" t="s">
        <v>676</v>
      </c>
      <c r="E228" s="4" t="s">
        <v>393</v>
      </c>
      <c r="F228" s="8">
        <v>100</v>
      </c>
      <c r="G228" s="8">
        <v>73.91304347826086</v>
      </c>
      <c r="H228" s="8">
        <v>63.636363636363633</v>
      </c>
      <c r="J228" s="8">
        <f>AVERAGE(F228:H228)</f>
        <v>79.183135704874829</v>
      </c>
      <c r="K228" s="8">
        <f>STDEV(F228:H228)</f>
        <v>18.745903991391252</v>
      </c>
      <c r="L228" s="8">
        <v>4.0019348165933714E-2</v>
      </c>
      <c r="M228" s="8" t="s">
        <v>712</v>
      </c>
    </row>
    <row r="229" spans="1:13" ht="21.75" x14ac:dyDescent="0.4">
      <c r="A229" s="2">
        <v>228</v>
      </c>
      <c r="B229" s="3">
        <v>216</v>
      </c>
      <c r="C229" s="1" t="s">
        <v>12</v>
      </c>
      <c r="D229" s="8" t="s">
        <v>645</v>
      </c>
      <c r="E229" s="4" t="s">
        <v>13</v>
      </c>
      <c r="F229" s="8">
        <v>0</v>
      </c>
      <c r="G229" s="8">
        <v>0</v>
      </c>
      <c r="H229" s="8">
        <v>0</v>
      </c>
      <c r="J229" s="8">
        <f>AVERAGE(F229:H229)</f>
        <v>0</v>
      </c>
      <c r="K229" s="8">
        <f>STDEV(F229:H229)</f>
        <v>0</v>
      </c>
      <c r="L229" s="8">
        <v>1.5966331653032495E-12</v>
      </c>
      <c r="M229" s="8" t="s">
        <v>710</v>
      </c>
    </row>
    <row r="230" spans="1:13" ht="21.75" x14ac:dyDescent="0.4">
      <c r="A230" s="2">
        <v>229</v>
      </c>
      <c r="B230" s="3">
        <v>86</v>
      </c>
      <c r="C230" s="1" t="s">
        <v>175</v>
      </c>
      <c r="E230" s="4" t="s">
        <v>176</v>
      </c>
      <c r="F230" s="8">
        <v>47.222222222222221</v>
      </c>
      <c r="G230" s="8">
        <v>37.5</v>
      </c>
      <c r="H230" s="8">
        <v>25</v>
      </c>
      <c r="J230" s="8">
        <f>AVERAGE(F230:H230)</f>
        <v>36.574074074074076</v>
      </c>
      <c r="K230" s="8">
        <f>STDEV(F230:H230)</f>
        <v>11.140008718070332</v>
      </c>
      <c r="L230" s="8">
        <v>0.32996312607683498</v>
      </c>
      <c r="M230" s="8" t="s">
        <v>713</v>
      </c>
    </row>
    <row r="231" spans="1:13" ht="21.75" x14ac:dyDescent="0.4">
      <c r="A231" s="2">
        <v>230</v>
      </c>
      <c r="B231" s="3">
        <v>365</v>
      </c>
      <c r="C231" s="1" t="s">
        <v>646</v>
      </c>
      <c r="E231" s="4" t="s">
        <v>34</v>
      </c>
      <c r="F231" s="8">
        <v>3.125</v>
      </c>
      <c r="G231" s="8">
        <v>0</v>
      </c>
      <c r="H231" s="8">
        <v>0</v>
      </c>
      <c r="J231" s="8">
        <f>AVERAGE(F231:H231)</f>
        <v>1.0416666666666667</v>
      </c>
      <c r="K231" s="8">
        <f>STDEV(F231:H231)</f>
        <v>1.8042195912175805</v>
      </c>
      <c r="L231" s="8">
        <v>1.4893360732049392E-9</v>
      </c>
      <c r="M231" s="8" t="s">
        <v>710</v>
      </c>
    </row>
    <row r="232" spans="1:13" ht="21.75" x14ac:dyDescent="0.4">
      <c r="A232" s="2">
        <v>231</v>
      </c>
      <c r="B232" s="3">
        <v>237</v>
      </c>
      <c r="C232" s="5" t="s">
        <v>666</v>
      </c>
      <c r="D232" s="8" t="s">
        <v>248</v>
      </c>
      <c r="E232" s="4" t="s">
        <v>249</v>
      </c>
      <c r="F232" s="8">
        <v>50</v>
      </c>
      <c r="G232" s="8">
        <v>70</v>
      </c>
      <c r="H232" s="8">
        <v>47.619047619047613</v>
      </c>
      <c r="J232" s="8">
        <f>AVERAGE(F232:H232)</f>
        <v>55.873015873015873</v>
      </c>
      <c r="K232" s="8">
        <f>STDEV(F232:H232)</f>
        <v>12.292111045428149</v>
      </c>
      <c r="L232" s="8">
        <v>5.4460040978392306E-2</v>
      </c>
      <c r="M232" s="8" t="s">
        <v>713</v>
      </c>
    </row>
    <row r="233" spans="1:13" ht="21.75" x14ac:dyDescent="0.4">
      <c r="A233" s="2">
        <v>232</v>
      </c>
      <c r="B233" s="3">
        <v>61</v>
      </c>
      <c r="C233" s="1" t="s">
        <v>65</v>
      </c>
      <c r="E233" s="4" t="s">
        <v>66</v>
      </c>
      <c r="F233" s="8">
        <v>0</v>
      </c>
      <c r="G233" s="8">
        <v>0</v>
      </c>
      <c r="H233" s="8">
        <v>18.181818181818183</v>
      </c>
      <c r="J233" s="8">
        <f>AVERAGE(F233:H233)</f>
        <v>6.0606060606060614</v>
      </c>
      <c r="K233" s="8">
        <f>STDEV(F233:H233)</f>
        <v>10.497277621629561</v>
      </c>
      <c r="L233" s="8">
        <v>5.8016786433330164E-2</v>
      </c>
      <c r="M233" s="8" t="s">
        <v>713</v>
      </c>
    </row>
    <row r="234" spans="1:13" ht="21.75" x14ac:dyDescent="0.4">
      <c r="A234" s="2">
        <v>233</v>
      </c>
      <c r="B234" s="3">
        <v>376</v>
      </c>
      <c r="C234" s="1" t="s">
        <v>244</v>
      </c>
      <c r="E234" s="4" t="s">
        <v>245</v>
      </c>
      <c r="F234" s="8">
        <v>55.882352941176471</v>
      </c>
      <c r="G234" s="8">
        <v>50</v>
      </c>
      <c r="H234" s="8">
        <v>60</v>
      </c>
      <c r="J234" s="8">
        <f>AVERAGE(F234:H234)</f>
        <v>55.294117647058819</v>
      </c>
      <c r="K234" s="8">
        <f>STDEV(F234:H234)</f>
        <v>5.0258845560691361</v>
      </c>
      <c r="L234" s="8">
        <v>2.6478979549130061E-3</v>
      </c>
      <c r="M234" s="8" t="s">
        <v>711</v>
      </c>
    </row>
    <row r="235" spans="1:13" ht="21.75" x14ac:dyDescent="0.4">
      <c r="A235" s="2">
        <v>234</v>
      </c>
      <c r="B235" s="3">
        <v>6</v>
      </c>
      <c r="C235" s="1" t="s">
        <v>118</v>
      </c>
      <c r="D235" s="8" t="s">
        <v>119</v>
      </c>
      <c r="E235" s="4" t="s">
        <v>120</v>
      </c>
      <c r="F235" s="8">
        <v>25.806451612903224</v>
      </c>
      <c r="G235" s="8">
        <v>20</v>
      </c>
      <c r="H235" s="8">
        <v>4.3478260869565215</v>
      </c>
      <c r="J235" s="8">
        <f>AVERAGE(F235:H235)</f>
        <v>16.718092566619916</v>
      </c>
      <c r="K235" s="8">
        <f>STDEV(F235:H235)</f>
        <v>11.099384652612923</v>
      </c>
      <c r="L235" s="8">
        <v>0.20495770982307232</v>
      </c>
      <c r="M235" s="8" t="s">
        <v>713</v>
      </c>
    </row>
    <row r="236" spans="1:13" ht="21.75" x14ac:dyDescent="0.4">
      <c r="A236" s="2">
        <v>235</v>
      </c>
      <c r="B236" s="3">
        <v>141</v>
      </c>
      <c r="C236" s="1" t="s">
        <v>616</v>
      </c>
      <c r="D236" s="8" t="s">
        <v>705</v>
      </c>
      <c r="E236" s="4" t="s">
        <v>617</v>
      </c>
      <c r="F236" s="8">
        <v>95</v>
      </c>
      <c r="G236" s="8">
        <v>100</v>
      </c>
      <c r="H236" s="8">
        <v>100</v>
      </c>
      <c r="J236" s="8">
        <f>AVERAGE(F236:H236)</f>
        <v>98.333333333333329</v>
      </c>
      <c r="K236" s="8">
        <f>STDEV(F236:H236)</f>
        <v>2.8867513459481287</v>
      </c>
      <c r="L236" s="8">
        <v>2.6670372917592849E-8</v>
      </c>
      <c r="M236" s="8" t="s">
        <v>710</v>
      </c>
    </row>
    <row r="237" spans="1:13" ht="21.75" x14ac:dyDescent="0.4">
      <c r="A237" s="2">
        <v>236</v>
      </c>
      <c r="B237" s="3">
        <v>110</v>
      </c>
      <c r="C237" s="1" t="s">
        <v>154</v>
      </c>
      <c r="E237" s="4" t="s">
        <v>155</v>
      </c>
      <c r="F237" s="8">
        <v>33.333333333333329</v>
      </c>
      <c r="G237" s="8">
        <v>38.461538461538467</v>
      </c>
      <c r="H237" s="8">
        <v>16.666666666666664</v>
      </c>
      <c r="J237" s="8">
        <f>AVERAGE(F237:H237)</f>
        <v>29.487179487179485</v>
      </c>
      <c r="K237" s="8">
        <f>STDEV(F237:H237)</f>
        <v>11.395121047840508</v>
      </c>
      <c r="L237" s="8">
        <v>0.88442984903394684</v>
      </c>
      <c r="M237" s="8" t="s">
        <v>713</v>
      </c>
    </row>
    <row r="238" spans="1:13" ht="21.75" x14ac:dyDescent="0.4">
      <c r="A238" s="2">
        <v>237</v>
      </c>
      <c r="B238" s="3">
        <v>204</v>
      </c>
      <c r="C238" s="1" t="s">
        <v>132</v>
      </c>
      <c r="E238" s="4" t="s">
        <v>133</v>
      </c>
      <c r="F238" s="8">
        <v>22.222222222222221</v>
      </c>
      <c r="G238" s="8">
        <v>26.086956521739129</v>
      </c>
      <c r="H238" s="8">
        <v>18.181818181818183</v>
      </c>
      <c r="J238" s="8">
        <f>AVERAGE(F238:H238)</f>
        <v>22.163665641926514</v>
      </c>
      <c r="K238" s="8">
        <f>STDEV(F238:H238)</f>
        <v>3.9528944709091212</v>
      </c>
      <c r="L238" s="8">
        <v>8.4295676276758505E-2</v>
      </c>
      <c r="M238" s="8" t="s">
        <v>713</v>
      </c>
    </row>
    <row r="239" spans="1:13" ht="21.75" x14ac:dyDescent="0.4">
      <c r="A239" s="2">
        <v>238</v>
      </c>
      <c r="B239" s="3">
        <v>384</v>
      </c>
      <c r="C239" s="1" t="s">
        <v>14</v>
      </c>
      <c r="E239" s="4" t="s">
        <v>15</v>
      </c>
      <c r="F239" s="8">
        <v>0</v>
      </c>
      <c r="G239" s="8">
        <v>0</v>
      </c>
      <c r="H239" s="8">
        <v>0</v>
      </c>
      <c r="J239" s="8">
        <f>AVERAGE(F239:H239)</f>
        <v>0</v>
      </c>
      <c r="K239" s="8">
        <f>STDEV(F239:H239)</f>
        <v>0</v>
      </c>
      <c r="L239" s="8">
        <v>1.5966331653032495E-12</v>
      </c>
      <c r="M239" s="8" t="s">
        <v>710</v>
      </c>
    </row>
    <row r="240" spans="1:13" ht="21.75" x14ac:dyDescent="0.4">
      <c r="A240" s="2">
        <v>239</v>
      </c>
      <c r="B240" s="3">
        <v>364</v>
      </c>
      <c r="C240" s="1" t="s">
        <v>296</v>
      </c>
      <c r="E240" s="4" t="s">
        <v>297</v>
      </c>
      <c r="F240" s="8">
        <v>82.857142857142861</v>
      </c>
      <c r="G240" s="8">
        <v>63.636363636363633</v>
      </c>
      <c r="H240" s="8">
        <v>48.148148148148145</v>
      </c>
      <c r="J240" s="8">
        <f>AVERAGE(F240:H240)</f>
        <v>64.880551547218218</v>
      </c>
      <c r="K240" s="8">
        <f>STDEV(F240:H240)</f>
        <v>17.38791480009591</v>
      </c>
      <c r="L240" s="8">
        <v>6.4704442740067786E-2</v>
      </c>
      <c r="M240" s="8" t="s">
        <v>713</v>
      </c>
    </row>
    <row r="241" spans="1:13" ht="21.75" x14ac:dyDescent="0.4">
      <c r="A241" s="2">
        <v>240</v>
      </c>
      <c r="B241" s="3">
        <v>103</v>
      </c>
      <c r="C241" s="1" t="s">
        <v>221</v>
      </c>
      <c r="E241" s="4" t="s">
        <v>222</v>
      </c>
      <c r="F241" s="8">
        <v>50</v>
      </c>
      <c r="G241" s="8">
        <v>45.833333333333329</v>
      </c>
      <c r="H241" s="8">
        <v>52.380952380952387</v>
      </c>
      <c r="J241" s="8">
        <f>AVERAGE(F241:H241)</f>
        <v>49.404761904761905</v>
      </c>
      <c r="K241" s="8">
        <f>STDEV(F241:H241)</f>
        <v>3.3141454540654944</v>
      </c>
      <c r="L241" s="8">
        <v>2.713234020321114E-4</v>
      </c>
      <c r="M241" s="8" t="s">
        <v>710</v>
      </c>
    </row>
    <row r="242" spans="1:13" ht="21.75" x14ac:dyDescent="0.4">
      <c r="A242" s="2">
        <v>241</v>
      </c>
      <c r="B242" s="3">
        <v>278</v>
      </c>
      <c r="C242" s="5" t="s">
        <v>648</v>
      </c>
      <c r="D242" s="8" t="s">
        <v>43</v>
      </c>
      <c r="E242" s="4" t="s">
        <v>44</v>
      </c>
      <c r="F242" s="8">
        <v>0</v>
      </c>
      <c r="G242" s="8">
        <v>0</v>
      </c>
      <c r="H242" s="8">
        <v>7.4074074074074066</v>
      </c>
      <c r="J242" s="8">
        <f>AVERAGE(F242:H242)</f>
        <v>2.4691358024691357</v>
      </c>
      <c r="K242" s="8">
        <f>STDEV(F242:H242)</f>
        <v>4.2766686606638942</v>
      </c>
      <c r="L242" s="8">
        <v>1.0340760039784255E-3</v>
      </c>
      <c r="M242" s="8" t="s">
        <v>711</v>
      </c>
    </row>
    <row r="243" spans="1:13" ht="21.75" x14ac:dyDescent="0.4">
      <c r="A243" s="2">
        <v>242</v>
      </c>
      <c r="B243" s="3">
        <v>388</v>
      </c>
      <c r="C243" s="1" t="s">
        <v>72</v>
      </c>
      <c r="E243" s="4" t="s">
        <v>73</v>
      </c>
      <c r="F243" s="8">
        <v>5.7142857142857144</v>
      </c>
      <c r="G243" s="8">
        <v>4.1666666666666661</v>
      </c>
      <c r="H243" s="8">
        <v>11.538461538461538</v>
      </c>
      <c r="J243" s="8">
        <f>AVERAGE(F243:H243)</f>
        <v>7.1398046398046402</v>
      </c>
      <c r="K243" s="8">
        <f>STDEV(F243:H243)</f>
        <v>3.8871478056815318</v>
      </c>
      <c r="L243" s="8">
        <v>1.0770025968882546E-3</v>
      </c>
      <c r="M243" s="8" t="s">
        <v>711</v>
      </c>
    </row>
    <row r="244" spans="1:13" ht="21.75" x14ac:dyDescent="0.4">
      <c r="A244" s="2">
        <v>243</v>
      </c>
      <c r="B244" s="3">
        <v>91</v>
      </c>
      <c r="C244" s="1" t="s">
        <v>246</v>
      </c>
      <c r="E244" s="4" t="s">
        <v>247</v>
      </c>
      <c r="F244" s="8">
        <v>56.521739130434781</v>
      </c>
      <c r="G244" s="8">
        <v>54.54545454545454</v>
      </c>
      <c r="H244" s="8">
        <v>55.555555555555557</v>
      </c>
      <c r="J244" s="8">
        <f>AVERAGE(F244:H244)</f>
        <v>55.540916410481621</v>
      </c>
      <c r="K244" s="8">
        <f>STDEV(F244:H244)</f>
        <v>0.98822361772728506</v>
      </c>
      <c r="L244" s="8">
        <v>1.4024225261889964E-12</v>
      </c>
      <c r="M244" s="8" t="s">
        <v>710</v>
      </c>
    </row>
    <row r="245" spans="1:13" ht="21.75" x14ac:dyDescent="0.4">
      <c r="A245" s="2">
        <v>244</v>
      </c>
      <c r="B245" s="3">
        <v>274</v>
      </c>
      <c r="C245" s="1" t="s">
        <v>300</v>
      </c>
      <c r="D245" s="8" t="s">
        <v>301</v>
      </c>
      <c r="E245" s="4" t="s">
        <v>302</v>
      </c>
      <c r="F245" s="8">
        <v>73.68421052631578</v>
      </c>
      <c r="G245" s="8">
        <v>50</v>
      </c>
      <c r="H245" s="8">
        <v>72.222222222222214</v>
      </c>
      <c r="J245" s="8">
        <f>AVERAGE(F245:H245)</f>
        <v>65.302144249512665</v>
      </c>
      <c r="K245" s="8">
        <f>STDEV(F245:H245)</f>
        <v>13.272191470326044</v>
      </c>
      <c r="L245" s="8">
        <v>3.5797102620164903E-2</v>
      </c>
      <c r="M245" s="8" t="s">
        <v>712</v>
      </c>
    </row>
    <row r="246" spans="1:13" ht="21.75" x14ac:dyDescent="0.4">
      <c r="A246" s="2">
        <v>245</v>
      </c>
      <c r="B246" s="3">
        <v>1</v>
      </c>
      <c r="C246" s="1" t="s">
        <v>659</v>
      </c>
      <c r="D246" s="8" t="s">
        <v>145</v>
      </c>
      <c r="E246" s="4" t="s">
        <v>146</v>
      </c>
      <c r="F246" s="8">
        <v>28.125</v>
      </c>
      <c r="G246" s="8">
        <v>19.047619047619047</v>
      </c>
      <c r="H246" s="8">
        <v>31.818181818181817</v>
      </c>
      <c r="J246" s="8">
        <f>AVERAGE(F246:H246)</f>
        <v>26.330266955266953</v>
      </c>
      <c r="K246" s="8">
        <f>STDEV(F246:H246)</f>
        <v>6.5717287220040914</v>
      </c>
      <c r="L246" s="8">
        <v>0.65388771849086413</v>
      </c>
      <c r="M246" s="8" t="s">
        <v>713</v>
      </c>
    </row>
    <row r="247" spans="1:13" ht="21.75" x14ac:dyDescent="0.4">
      <c r="A247" s="2">
        <v>246</v>
      </c>
      <c r="B247" s="3">
        <v>197</v>
      </c>
      <c r="C247" s="1" t="s">
        <v>67</v>
      </c>
      <c r="E247" s="4" t="s">
        <v>68</v>
      </c>
      <c r="F247" s="8">
        <v>9.0909090909090917</v>
      </c>
      <c r="G247" s="8">
        <v>5</v>
      </c>
      <c r="H247" s="8">
        <v>5.5555555555555554</v>
      </c>
      <c r="J247" s="8">
        <f>AVERAGE(F247:H247)</f>
        <v>6.5488215488215493</v>
      </c>
      <c r="K247" s="8">
        <f>STDEV(F247:H247)</f>
        <v>2.2189676197625503</v>
      </c>
      <c r="L247" s="8">
        <v>8.5958162219608721E-7</v>
      </c>
      <c r="M247" s="8" t="s">
        <v>710</v>
      </c>
    </row>
    <row r="248" spans="1:13" ht="21.75" x14ac:dyDescent="0.4">
      <c r="A248" s="2">
        <v>247</v>
      </c>
      <c r="B248" s="3">
        <v>402</v>
      </c>
      <c r="C248" s="1" t="s">
        <v>53</v>
      </c>
      <c r="D248" s="8" t="s">
        <v>54</v>
      </c>
      <c r="E248" s="4" t="s">
        <v>55</v>
      </c>
      <c r="F248" s="8">
        <v>0</v>
      </c>
      <c r="G248" s="8">
        <v>0</v>
      </c>
      <c r="H248" s="8">
        <v>13.333333333333334</v>
      </c>
      <c r="J248" s="8">
        <f>AVERAGE(F248:H248)</f>
        <v>4.4444444444444446</v>
      </c>
      <c r="K248" s="8">
        <f>STDEV(F248:H248)</f>
        <v>7.6980035891950109</v>
      </c>
      <c r="L248" s="8">
        <v>2.2054526947903667E-2</v>
      </c>
      <c r="M248" s="8" t="s">
        <v>712</v>
      </c>
    </row>
    <row r="249" spans="1:13" ht="21.75" x14ac:dyDescent="0.4">
      <c r="A249" s="2">
        <v>248</v>
      </c>
      <c r="B249" s="3">
        <v>21</v>
      </c>
      <c r="C249" s="1" t="s">
        <v>16</v>
      </c>
      <c r="D249" s="8" t="s">
        <v>17</v>
      </c>
      <c r="E249" s="4" t="s">
        <v>18</v>
      </c>
      <c r="F249" s="8">
        <v>0</v>
      </c>
      <c r="G249" s="8">
        <v>0</v>
      </c>
      <c r="H249" s="8">
        <v>0</v>
      </c>
      <c r="J249" s="8">
        <f>AVERAGE(F249:H249)</f>
        <v>0</v>
      </c>
      <c r="K249" s="8">
        <f>STDEV(F249:H249)</f>
        <v>0</v>
      </c>
      <c r="L249" s="8">
        <v>1.5966331653032495E-12</v>
      </c>
      <c r="M249" s="8" t="s">
        <v>710</v>
      </c>
    </row>
    <row r="250" spans="1:13" ht="21.75" x14ac:dyDescent="0.4">
      <c r="A250" s="2">
        <v>249</v>
      </c>
      <c r="B250" s="3">
        <v>115</v>
      </c>
      <c r="C250" s="1" t="s">
        <v>45</v>
      </c>
      <c r="E250" s="4" t="s">
        <v>46</v>
      </c>
      <c r="F250" s="8">
        <v>0</v>
      </c>
      <c r="G250" s="8">
        <v>0</v>
      </c>
      <c r="H250" s="8">
        <v>7.6923076923076925</v>
      </c>
      <c r="J250" s="8">
        <f>AVERAGE(F250:H250)</f>
        <v>2.5641025641025643</v>
      </c>
      <c r="K250" s="8">
        <f>STDEV(F250:H250)</f>
        <v>4.4411559168432753</v>
      </c>
      <c r="L250" s="8">
        <v>1.3779903719494532E-3</v>
      </c>
      <c r="M250" s="8" t="s">
        <v>711</v>
      </c>
    </row>
    <row r="251" spans="1:13" ht="21.75" x14ac:dyDescent="0.4">
      <c r="A251" s="2">
        <v>250</v>
      </c>
      <c r="B251" s="3">
        <v>246</v>
      </c>
      <c r="C251" s="1" t="s">
        <v>51</v>
      </c>
      <c r="E251" s="4" t="s">
        <v>52</v>
      </c>
      <c r="F251" s="8">
        <v>8.3333333333333321</v>
      </c>
      <c r="G251" s="8">
        <v>4.5454545454545459</v>
      </c>
      <c r="H251" s="8">
        <v>0</v>
      </c>
      <c r="J251" s="8">
        <f>AVERAGE(F251:H251)</f>
        <v>4.2929292929292933</v>
      </c>
      <c r="K251" s="8">
        <f>STDEV(F251:H251)</f>
        <v>4.1724019297621977</v>
      </c>
      <c r="L251" s="8">
        <v>1.130935319600235E-3</v>
      </c>
      <c r="M251" s="8" t="s">
        <v>711</v>
      </c>
    </row>
    <row r="252" spans="1:13" ht="21.75" x14ac:dyDescent="0.4">
      <c r="A252" s="2">
        <v>251</v>
      </c>
      <c r="B252" s="3">
        <v>300</v>
      </c>
      <c r="C252" s="5" t="s">
        <v>661</v>
      </c>
      <c r="E252" s="4" t="s">
        <v>151</v>
      </c>
      <c r="F252" s="8">
        <v>22.857142857142858</v>
      </c>
      <c r="G252" s="8">
        <v>19.047619047619047</v>
      </c>
      <c r="H252" s="8">
        <v>43.75</v>
      </c>
      <c r="J252" s="8">
        <f>AVERAGE(F252:H252)</f>
        <v>28.551587301587301</v>
      </c>
      <c r="K252" s="8">
        <f>STDEV(F252:H252)</f>
        <v>13.299320634050694</v>
      </c>
      <c r="L252" s="8">
        <v>0.98509726850310497</v>
      </c>
      <c r="M252" s="8" t="s">
        <v>713</v>
      </c>
    </row>
    <row r="253" spans="1:13" ht="21.75" x14ac:dyDescent="0.4">
      <c r="A253" s="2">
        <v>252</v>
      </c>
      <c r="B253" s="3">
        <v>55</v>
      </c>
      <c r="C253" s="1" t="s">
        <v>211</v>
      </c>
      <c r="D253" s="8" t="s">
        <v>212</v>
      </c>
      <c r="E253" s="4" t="s">
        <v>213</v>
      </c>
      <c r="F253" s="8">
        <v>50</v>
      </c>
      <c r="G253" s="8">
        <v>38.461538461538467</v>
      </c>
      <c r="H253" s="8">
        <v>53.846153846153847</v>
      </c>
      <c r="J253" s="8">
        <f>AVERAGE(F253:H253)</f>
        <v>47.435897435897438</v>
      </c>
      <c r="K253" s="8">
        <f>STDEV(F253:H253)</f>
        <v>8.0064076902543491</v>
      </c>
      <c r="L253" s="8">
        <v>4.1649134478239036E-2</v>
      </c>
      <c r="M253" s="8" t="s">
        <v>712</v>
      </c>
    </row>
    <row r="254" spans="1:13" ht="21.75" x14ac:dyDescent="0.4">
      <c r="A254" s="2">
        <v>253</v>
      </c>
      <c r="B254" s="3">
        <v>92</v>
      </c>
      <c r="C254" s="1" t="s">
        <v>498</v>
      </c>
      <c r="E254" s="4" t="s">
        <v>499</v>
      </c>
      <c r="F254" s="8">
        <v>88.571428571428569</v>
      </c>
      <c r="G254" s="8">
        <v>66.666666666666657</v>
      </c>
      <c r="H254" s="8">
        <v>100</v>
      </c>
      <c r="J254" s="8">
        <f>AVERAGE(F254:H254)</f>
        <v>85.079365079365076</v>
      </c>
      <c r="K254" s="8">
        <f>STDEV(F254:H254)</f>
        <v>16.938821043751208</v>
      </c>
      <c r="L254" s="8">
        <v>2.5958005401924524E-2</v>
      </c>
      <c r="M254" s="8" t="s">
        <v>712</v>
      </c>
    </row>
    <row r="255" spans="1:13" ht="21.75" x14ac:dyDescent="0.4">
      <c r="A255" s="2">
        <v>254</v>
      </c>
      <c r="B255" s="3">
        <v>353</v>
      </c>
      <c r="C255" s="1" t="s">
        <v>343</v>
      </c>
      <c r="E255" s="4" t="s">
        <v>344</v>
      </c>
      <c r="F255" s="8">
        <v>81.25</v>
      </c>
      <c r="G255" s="8">
        <v>65</v>
      </c>
      <c r="H255" s="8">
        <v>69.565217391304344</v>
      </c>
      <c r="J255" s="8">
        <f>AVERAGE(F255:H255)</f>
        <v>71.938405797101453</v>
      </c>
      <c r="K255" s="8">
        <f>STDEV(F255:H255)</f>
        <v>8.3809094021506603</v>
      </c>
      <c r="L255" s="8">
        <v>7.0406803351299669E-3</v>
      </c>
      <c r="M255" s="8" t="s">
        <v>711</v>
      </c>
    </row>
    <row r="256" spans="1:13" ht="21.75" x14ac:dyDescent="0.4">
      <c r="A256" s="2">
        <v>255</v>
      </c>
      <c r="B256" s="3">
        <v>112</v>
      </c>
      <c r="C256" s="1" t="s">
        <v>331</v>
      </c>
      <c r="E256" s="4" t="s">
        <v>332</v>
      </c>
      <c r="F256" s="8">
        <v>76</v>
      </c>
      <c r="G256" s="8">
        <v>66.666666666666657</v>
      </c>
      <c r="H256" s="8">
        <v>68.421052631578945</v>
      </c>
      <c r="J256" s="8">
        <f>AVERAGE(F256:H256)</f>
        <v>70.362573099415201</v>
      </c>
      <c r="K256" s="8">
        <f>STDEV(F256:H256)</f>
        <v>4.9603330606974527</v>
      </c>
      <c r="L256" s="8">
        <v>5.7328393216289706E-4</v>
      </c>
      <c r="M256" s="8" t="s">
        <v>710</v>
      </c>
    </row>
    <row r="257" spans="1:13" ht="21.75" x14ac:dyDescent="0.4">
      <c r="A257" s="2">
        <v>256</v>
      </c>
      <c r="B257" s="3">
        <v>26</v>
      </c>
      <c r="C257" s="1" t="s">
        <v>198</v>
      </c>
      <c r="D257" s="8" t="s">
        <v>199</v>
      </c>
      <c r="E257" s="4" t="s">
        <v>200</v>
      </c>
      <c r="F257" s="8">
        <v>36.363636363636367</v>
      </c>
      <c r="G257" s="8">
        <v>47.058823529411761</v>
      </c>
      <c r="H257" s="8">
        <v>47.058823529411761</v>
      </c>
      <c r="J257" s="8">
        <f>AVERAGE(F257:H257)</f>
        <v>43.493761140819963</v>
      </c>
      <c r="K257" s="8">
        <f>STDEV(F257:H257)</f>
        <v>6.1748691891938607</v>
      </c>
      <c r="L257" s="8">
        <v>3.3464127484781302E-2</v>
      </c>
      <c r="M257" s="8" t="s">
        <v>712</v>
      </c>
    </row>
    <row r="258" spans="1:13" ht="21.75" x14ac:dyDescent="0.4">
      <c r="A258" s="2">
        <v>257</v>
      </c>
      <c r="B258" s="3">
        <v>29</v>
      </c>
      <c r="C258" s="1" t="s">
        <v>361</v>
      </c>
      <c r="E258" s="4" t="s">
        <v>362</v>
      </c>
      <c r="F258" s="8">
        <v>82.608695652173907</v>
      </c>
      <c r="G258" s="8">
        <v>60</v>
      </c>
      <c r="H258" s="8">
        <v>77.272727272727266</v>
      </c>
      <c r="J258" s="8">
        <f>AVERAGE(F258:H258)</f>
        <v>73.293807641633734</v>
      </c>
      <c r="K258" s="8">
        <f>STDEV(F258:H258)</f>
        <v>11.817873363942468</v>
      </c>
      <c r="L258" s="8">
        <v>1.8024014194767908E-2</v>
      </c>
      <c r="M258" s="8" t="s">
        <v>712</v>
      </c>
    </row>
    <row r="259" spans="1:13" ht="21.75" x14ac:dyDescent="0.4">
      <c r="A259" s="2">
        <v>258</v>
      </c>
      <c r="B259" s="3">
        <v>404</v>
      </c>
      <c r="C259" s="1" t="s">
        <v>369</v>
      </c>
      <c r="E259" s="4" t="s">
        <v>370</v>
      </c>
      <c r="F259" s="8">
        <v>69.565217391304344</v>
      </c>
      <c r="G259" s="8">
        <v>84.210526315789465</v>
      </c>
      <c r="H259" s="8">
        <v>68.421052631578945</v>
      </c>
      <c r="J259" s="8">
        <f>AVERAGE(F259:H259)</f>
        <v>74.06559877955759</v>
      </c>
      <c r="K259" s="8">
        <f>STDEV(F259:H259)</f>
        <v>8.8043707490028069</v>
      </c>
      <c r="L259" s="8">
        <v>7.4272743211984942E-3</v>
      </c>
      <c r="M259" s="8" t="s">
        <v>711</v>
      </c>
    </row>
    <row r="260" spans="1:13" ht="21.75" x14ac:dyDescent="0.4">
      <c r="A260" s="2">
        <v>259</v>
      </c>
      <c r="B260" s="3">
        <v>363</v>
      </c>
      <c r="C260" s="1" t="s">
        <v>523</v>
      </c>
      <c r="E260" s="4" t="s">
        <v>524</v>
      </c>
      <c r="F260" s="8">
        <v>94.117647058823522</v>
      </c>
      <c r="G260" s="8">
        <v>100</v>
      </c>
      <c r="H260" s="8">
        <v>68</v>
      </c>
      <c r="J260" s="8">
        <f>AVERAGE(F260:H260)</f>
        <v>87.372549019607845</v>
      </c>
      <c r="K260" s="8">
        <f>STDEV(F260:H260)</f>
        <v>17.032975684505971</v>
      </c>
      <c r="L260" s="8">
        <v>2.4262430723954183E-2</v>
      </c>
      <c r="M260" s="8" t="s">
        <v>712</v>
      </c>
    </row>
    <row r="261" spans="1:13" ht="21.75" x14ac:dyDescent="0.4">
      <c r="A261" s="2">
        <v>260</v>
      </c>
      <c r="B261" s="3">
        <v>222</v>
      </c>
      <c r="C261" s="1" t="s">
        <v>450</v>
      </c>
      <c r="D261" s="8" t="s">
        <v>451</v>
      </c>
      <c r="E261" s="4" t="s">
        <v>452</v>
      </c>
      <c r="F261" s="8">
        <v>72.727272727272734</v>
      </c>
      <c r="G261" s="8">
        <v>100</v>
      </c>
      <c r="H261" s="8">
        <v>75</v>
      </c>
      <c r="J261" s="8">
        <f>AVERAGE(F261:H261)</f>
        <v>82.575757575757578</v>
      </c>
      <c r="K261" s="8">
        <f>STDEV(F261:H261)</f>
        <v>15.132563905634941</v>
      </c>
      <c r="L261" s="8">
        <v>2.2098945546457752E-2</v>
      </c>
      <c r="M261" s="8" t="s">
        <v>712</v>
      </c>
    </row>
    <row r="262" spans="1:13" ht="21.75" x14ac:dyDescent="0.4">
      <c r="A262" s="2">
        <v>261</v>
      </c>
      <c r="B262" s="3">
        <v>256</v>
      </c>
      <c r="C262" s="5" t="s">
        <v>653</v>
      </c>
      <c r="E262" s="4" t="s">
        <v>88</v>
      </c>
      <c r="F262" s="8">
        <v>0</v>
      </c>
      <c r="G262" s="8">
        <v>0</v>
      </c>
      <c r="H262" s="8">
        <v>31.25</v>
      </c>
      <c r="J262" s="8">
        <f>AVERAGE(F262:H262)</f>
        <v>10.416666666666666</v>
      </c>
      <c r="K262" s="8">
        <f>STDEV(F262:H262)</f>
        <v>18.042195912175806</v>
      </c>
      <c r="L262" s="8">
        <v>0.22462928282016631</v>
      </c>
      <c r="M262" s="8" t="s">
        <v>713</v>
      </c>
    </row>
    <row r="263" spans="1:13" ht="21.75" x14ac:dyDescent="0.4">
      <c r="A263" s="2">
        <v>262</v>
      </c>
      <c r="B263" s="3">
        <v>12</v>
      </c>
      <c r="C263" s="1" t="s">
        <v>62</v>
      </c>
      <c r="D263" s="8" t="s">
        <v>63</v>
      </c>
      <c r="E263" s="4" t="s">
        <v>64</v>
      </c>
      <c r="F263" s="8">
        <v>5.2631578947368416</v>
      </c>
      <c r="G263" s="8">
        <v>0</v>
      </c>
      <c r="H263" s="8">
        <v>11.76470588235294</v>
      </c>
      <c r="J263" s="8">
        <f>AVERAGE(F263:H263)</f>
        <v>5.6759545923632606</v>
      </c>
      <c r="K263" s="8">
        <f>STDEV(F263:H263)</f>
        <v>5.8932060001111388</v>
      </c>
      <c r="L263" s="8">
        <v>9.6443411786961888E-3</v>
      </c>
      <c r="M263" s="8" t="s">
        <v>711</v>
      </c>
    </row>
    <row r="264" spans="1:13" ht="21.75" x14ac:dyDescent="0.4">
      <c r="A264" s="2">
        <v>263</v>
      </c>
      <c r="B264" s="3">
        <v>276</v>
      </c>
      <c r="C264" s="1" t="s">
        <v>456</v>
      </c>
      <c r="D264" s="8" t="s">
        <v>457</v>
      </c>
      <c r="E264" s="4" t="s">
        <v>458</v>
      </c>
      <c r="F264" s="8">
        <v>92.592592592592595</v>
      </c>
      <c r="G264" s="8">
        <v>81.25</v>
      </c>
      <c r="H264" s="8">
        <v>75</v>
      </c>
      <c r="J264" s="8">
        <f>AVERAGE(F264:H264)</f>
        <v>82.947530864197532</v>
      </c>
      <c r="K264" s="8">
        <f>STDEV(F264:H264)</f>
        <v>8.9182978649747611</v>
      </c>
      <c r="L264" s="8">
        <v>5.1133621612329287E-3</v>
      </c>
      <c r="M264" s="8" t="s">
        <v>711</v>
      </c>
    </row>
    <row r="265" spans="1:13" ht="21.75" x14ac:dyDescent="0.4">
      <c r="A265" s="2">
        <v>264</v>
      </c>
      <c r="B265" s="3">
        <v>292</v>
      </c>
      <c r="C265" s="1" t="s">
        <v>19</v>
      </c>
      <c r="D265" s="8" t="s">
        <v>20</v>
      </c>
      <c r="E265" s="4" t="s">
        <v>21</v>
      </c>
      <c r="F265" s="8">
        <v>0</v>
      </c>
      <c r="G265" s="8">
        <v>0</v>
      </c>
      <c r="H265" s="8">
        <v>0</v>
      </c>
      <c r="J265" s="8">
        <f>AVERAGE(F265:H265)</f>
        <v>0</v>
      </c>
      <c r="K265" s="8">
        <f>STDEV(F265:H265)</f>
        <v>0</v>
      </c>
      <c r="L265" s="8">
        <v>1.5966331653032495E-12</v>
      </c>
      <c r="M265" s="8" t="s">
        <v>710</v>
      </c>
    </row>
    <row r="266" spans="1:13" ht="21.75" x14ac:dyDescent="0.4">
      <c r="A266" s="2">
        <v>265</v>
      </c>
      <c r="B266" s="3">
        <v>367</v>
      </c>
      <c r="C266" s="1" t="s">
        <v>22</v>
      </c>
      <c r="D266" s="8" t="s">
        <v>23</v>
      </c>
      <c r="E266" s="4" t="s">
        <v>24</v>
      </c>
      <c r="F266" s="8">
        <v>0</v>
      </c>
      <c r="G266" s="8">
        <v>0</v>
      </c>
      <c r="H266" s="8">
        <v>0</v>
      </c>
      <c r="J266" s="8">
        <f>AVERAGE(F266:H266)</f>
        <v>0</v>
      </c>
      <c r="K266" s="8">
        <f>STDEV(F266:H266)</f>
        <v>0</v>
      </c>
      <c r="L266" s="8">
        <v>1.5966331653032495E-12</v>
      </c>
      <c r="M266" s="8" t="s">
        <v>710</v>
      </c>
    </row>
    <row r="267" spans="1:13" ht="21.75" x14ac:dyDescent="0.4">
      <c r="A267" s="2">
        <v>266</v>
      </c>
      <c r="B267" s="3">
        <v>14</v>
      </c>
      <c r="C267" s="1" t="s">
        <v>25</v>
      </c>
      <c r="E267" s="4" t="s">
        <v>26</v>
      </c>
      <c r="F267" s="8">
        <v>0</v>
      </c>
      <c r="G267" s="8">
        <v>0</v>
      </c>
      <c r="H267" s="8">
        <v>0</v>
      </c>
      <c r="J267" s="8">
        <f>AVERAGE(F267:H267)</f>
        <v>0</v>
      </c>
      <c r="K267" s="8">
        <f>STDEV(F267:H267)</f>
        <v>0</v>
      </c>
      <c r="L267" s="8">
        <v>1.5966331653032495E-12</v>
      </c>
      <c r="M267" s="8" t="s">
        <v>710</v>
      </c>
    </row>
    <row r="268" spans="1:13" ht="21.75" x14ac:dyDescent="0.4">
      <c r="A268" s="2">
        <v>267</v>
      </c>
      <c r="B268" s="3">
        <v>284</v>
      </c>
      <c r="C268" s="1" t="s">
        <v>167</v>
      </c>
      <c r="E268" s="4" t="s">
        <v>168</v>
      </c>
      <c r="F268" s="8">
        <v>45.833333333333329</v>
      </c>
      <c r="G268" s="8">
        <v>10</v>
      </c>
      <c r="H268" s="8">
        <v>50</v>
      </c>
      <c r="J268" s="8">
        <f>AVERAGE(F268:H268)</f>
        <v>35.277777777777779</v>
      </c>
      <c r="K268" s="8">
        <f>STDEV(F268:H268)</f>
        <v>21.990107203349751</v>
      </c>
      <c r="L268" s="8">
        <v>0.64268368472489701</v>
      </c>
      <c r="M268" s="8" t="s">
        <v>713</v>
      </c>
    </row>
    <row r="269" spans="1:13" ht="21.75" x14ac:dyDescent="0.4">
      <c r="A269" s="2">
        <v>268</v>
      </c>
      <c r="B269" s="3">
        <v>288</v>
      </c>
      <c r="C269" s="1" t="s">
        <v>528</v>
      </c>
      <c r="D269" s="8" t="s">
        <v>529</v>
      </c>
      <c r="E269" s="4" t="s">
        <v>530</v>
      </c>
      <c r="F269" s="8">
        <v>100</v>
      </c>
      <c r="G269" s="8">
        <v>84.210526315789465</v>
      </c>
      <c r="H269" s="8">
        <v>79.166666666666657</v>
      </c>
      <c r="J269" s="8">
        <f>AVERAGE(F269:H269)</f>
        <v>87.792397660818708</v>
      </c>
      <c r="K269" s="8">
        <f>STDEV(F269:H269)</f>
        <v>10.868730201532438</v>
      </c>
      <c r="L269" s="8">
        <v>7.8197985466940435E-3</v>
      </c>
      <c r="M269" s="8" t="s">
        <v>711</v>
      </c>
    </row>
    <row r="270" spans="1:13" ht="21.75" x14ac:dyDescent="0.4">
      <c r="A270" s="2">
        <v>269</v>
      </c>
      <c r="B270" s="3">
        <v>227</v>
      </c>
      <c r="C270" s="1" t="s">
        <v>538</v>
      </c>
      <c r="E270" s="4" t="s">
        <v>539</v>
      </c>
      <c r="F270" s="8">
        <v>93.75</v>
      </c>
      <c r="G270" s="8">
        <v>80.952380952380949</v>
      </c>
      <c r="H270" s="8">
        <v>90.476190476190482</v>
      </c>
      <c r="J270" s="8">
        <f>AVERAGE(F270:H270)</f>
        <v>88.392857142857153</v>
      </c>
      <c r="K270" s="8">
        <f>STDEV(F270:H270)</f>
        <v>6.6483059237168707</v>
      </c>
      <c r="L270" s="8">
        <v>1.1884617033072872E-3</v>
      </c>
      <c r="M270" s="8" t="s">
        <v>711</v>
      </c>
    </row>
    <row r="271" spans="1:13" ht="21.75" x14ac:dyDescent="0.4">
      <c r="A271" s="2">
        <v>270</v>
      </c>
      <c r="B271" s="3">
        <v>220</v>
      </c>
      <c r="C271" s="1" t="s">
        <v>242</v>
      </c>
      <c r="E271" s="4" t="s">
        <v>243</v>
      </c>
      <c r="F271" s="8">
        <v>56</v>
      </c>
      <c r="G271" s="8">
        <v>47.619047619047613</v>
      </c>
      <c r="H271" s="8">
        <v>60.869565217391312</v>
      </c>
      <c r="J271" s="8">
        <f>AVERAGE(F271:H271)</f>
        <v>54.829537612146311</v>
      </c>
      <c r="K271" s="8">
        <f>STDEV(F271:H271)</f>
        <v>6.702353378257456</v>
      </c>
      <c r="L271" s="8">
        <v>1.0764468676924306E-2</v>
      </c>
      <c r="M271" s="8" t="s">
        <v>712</v>
      </c>
    </row>
    <row r="272" spans="1:13" ht="21.75" x14ac:dyDescent="0.4">
      <c r="A272" s="2">
        <v>271</v>
      </c>
      <c r="B272" s="3">
        <v>244</v>
      </c>
      <c r="C272" s="1" t="s">
        <v>35</v>
      </c>
      <c r="E272" s="4" t="s">
        <v>36</v>
      </c>
      <c r="F272" s="8">
        <v>3.225806451612903</v>
      </c>
      <c r="G272" s="8">
        <v>0</v>
      </c>
      <c r="H272" s="8">
        <v>0</v>
      </c>
      <c r="J272" s="8">
        <f>AVERAGE(F272:H272)</f>
        <v>1.075268817204301</v>
      </c>
      <c r="K272" s="8">
        <f>STDEV(F272:H272)</f>
        <v>1.862420223192341</v>
      </c>
      <c r="L272" s="8">
        <v>2.8895568014094623E-9</v>
      </c>
      <c r="M272" s="8" t="s">
        <v>710</v>
      </c>
    </row>
    <row r="273" spans="1:13" ht="21.75" x14ac:dyDescent="0.4">
      <c r="A273" s="2">
        <v>272</v>
      </c>
      <c r="B273" s="3">
        <v>297</v>
      </c>
      <c r="C273" s="1" t="s">
        <v>460</v>
      </c>
      <c r="D273" s="8" t="s">
        <v>461</v>
      </c>
      <c r="E273" s="4" t="s">
        <v>462</v>
      </c>
      <c r="F273" s="8">
        <v>100</v>
      </c>
      <c r="G273" s="8">
        <v>80</v>
      </c>
      <c r="H273" s="8">
        <v>70.588235294117652</v>
      </c>
      <c r="J273" s="8">
        <f>AVERAGE(F273:H273)</f>
        <v>83.529411764705884</v>
      </c>
      <c r="K273" s="8">
        <f>STDEV(F273:H273)</f>
        <v>15.020170982121986</v>
      </c>
      <c r="L273" s="8">
        <v>2.09618228347478E-2</v>
      </c>
      <c r="M273" s="8" t="s">
        <v>712</v>
      </c>
    </row>
    <row r="274" spans="1:13" ht="21.75" x14ac:dyDescent="0.4">
      <c r="A274" s="2">
        <v>273</v>
      </c>
      <c r="B274" s="3">
        <v>289</v>
      </c>
      <c r="C274" s="1" t="s">
        <v>85</v>
      </c>
      <c r="D274" s="8" t="s">
        <v>86</v>
      </c>
      <c r="E274" s="4" t="s">
        <v>87</v>
      </c>
      <c r="F274" s="8">
        <v>17.391304347826086</v>
      </c>
      <c r="G274" s="8">
        <v>5.5555555555555554</v>
      </c>
      <c r="H274" s="8">
        <v>6.666666666666667</v>
      </c>
      <c r="J274" s="8">
        <f>AVERAGE(F274:H274)</f>
        <v>9.8711755233494376</v>
      </c>
      <c r="K274" s="8">
        <f>STDEV(F274:H274)</f>
        <v>6.5362753252790746</v>
      </c>
      <c r="L274" s="8">
        <v>2.4293003124446235E-2</v>
      </c>
      <c r="M274" s="8" t="s">
        <v>712</v>
      </c>
    </row>
    <row r="275" spans="1:13" ht="21.75" x14ac:dyDescent="0.4">
      <c r="A275" s="2">
        <v>274</v>
      </c>
      <c r="B275" s="3">
        <v>382</v>
      </c>
      <c r="C275" s="1" t="s">
        <v>287</v>
      </c>
      <c r="D275" s="8" t="s">
        <v>288</v>
      </c>
      <c r="E275" s="4" t="s">
        <v>289</v>
      </c>
      <c r="F275" s="8">
        <v>77.777777777777786</v>
      </c>
      <c r="G275" s="8">
        <v>58.333333333333336</v>
      </c>
      <c r="H275" s="8">
        <v>57.142857142857139</v>
      </c>
      <c r="J275" s="8">
        <f>AVERAGE(F275:H275)</f>
        <v>64.417989417989418</v>
      </c>
      <c r="K275" s="8">
        <f>STDEV(F275:H275)</f>
        <v>11.585217613570128</v>
      </c>
      <c r="L275" s="8">
        <v>2.732773977642973E-2</v>
      </c>
      <c r="M275" s="8" t="s">
        <v>712</v>
      </c>
    </row>
    <row r="276" spans="1:13" ht="21.75" x14ac:dyDescent="0.4">
      <c r="A276" s="2">
        <v>275</v>
      </c>
      <c r="B276" s="3">
        <v>146</v>
      </c>
      <c r="C276" s="5" t="s">
        <v>665</v>
      </c>
      <c r="E276" s="4" t="s">
        <v>184</v>
      </c>
      <c r="F276" s="8">
        <v>42.105263157894733</v>
      </c>
      <c r="G276" s="8">
        <v>34.782608695652172</v>
      </c>
      <c r="H276" s="8">
        <v>44.444444444444443</v>
      </c>
      <c r="J276" s="8">
        <f>AVERAGE(F276:H276)</f>
        <v>40.444105432663783</v>
      </c>
      <c r="K276" s="8">
        <f>STDEV(F276:H276)</f>
        <v>5.0405705282469153</v>
      </c>
      <c r="L276" s="8">
        <v>3.0285181130009459E-2</v>
      </c>
      <c r="M276" s="8" t="s">
        <v>712</v>
      </c>
    </row>
    <row r="277" spans="1:13" ht="21.75" x14ac:dyDescent="0.4">
      <c r="A277" s="2">
        <v>276</v>
      </c>
      <c r="B277" s="3">
        <v>7</v>
      </c>
      <c r="C277" s="1" t="s">
        <v>345</v>
      </c>
      <c r="E277" s="4" t="s">
        <v>346</v>
      </c>
      <c r="F277" s="8">
        <v>77.777777777777786</v>
      </c>
      <c r="G277" s="8">
        <v>66.666666666666657</v>
      </c>
      <c r="H277" s="8">
        <v>72</v>
      </c>
      <c r="J277" s="8">
        <f>AVERAGE(F277:H277)</f>
        <v>72.148148148148152</v>
      </c>
      <c r="K277" s="8">
        <f>STDEV(F277:H277)</f>
        <v>5.5570368395588385</v>
      </c>
      <c r="L277" s="8">
        <v>1.0705646241589662E-3</v>
      </c>
      <c r="M277" s="8" t="s">
        <v>711</v>
      </c>
    </row>
    <row r="278" spans="1:13" ht="21.75" x14ac:dyDescent="0.4">
      <c r="A278" s="2">
        <v>277</v>
      </c>
      <c r="B278" s="3">
        <v>287</v>
      </c>
      <c r="C278" s="1" t="s">
        <v>194</v>
      </c>
      <c r="E278" s="4" t="s">
        <v>195</v>
      </c>
      <c r="F278" s="8">
        <v>50</v>
      </c>
      <c r="G278" s="8">
        <v>40</v>
      </c>
      <c r="H278" s="8">
        <v>38.095238095238095</v>
      </c>
      <c r="J278" s="8">
        <f>AVERAGE(F278:H278)</f>
        <v>42.698412698412703</v>
      </c>
      <c r="K278" s="8">
        <f>STDEV(F278:H278)</f>
        <v>6.3946784376138295</v>
      </c>
      <c r="L278" s="8">
        <v>4.2508496445406233E-2</v>
      </c>
      <c r="M278" s="8" t="s">
        <v>712</v>
      </c>
    </row>
    <row r="279" spans="1:13" ht="21.75" x14ac:dyDescent="0.4">
      <c r="A279" s="2">
        <v>278</v>
      </c>
      <c r="B279" s="3">
        <v>290</v>
      </c>
      <c r="C279" s="1" t="s">
        <v>486</v>
      </c>
      <c r="E279" s="4" t="s">
        <v>487</v>
      </c>
      <c r="F279" s="8">
        <v>97.222222222222214</v>
      </c>
      <c r="G279" s="8">
        <v>77.272727272727266</v>
      </c>
      <c r="H279" s="8">
        <v>78.94736842105263</v>
      </c>
      <c r="J279" s="8">
        <f>AVERAGE(F279:H279)</f>
        <v>84.480772638667375</v>
      </c>
      <c r="K279" s="8">
        <f>STDEV(F279:H279)</f>
        <v>11.06614245623201</v>
      </c>
      <c r="L279" s="8">
        <v>9.340263494902688E-3</v>
      </c>
      <c r="M279" s="8" t="s">
        <v>711</v>
      </c>
    </row>
    <row r="280" spans="1:13" ht="21.75" x14ac:dyDescent="0.4">
      <c r="A280" s="2">
        <v>279</v>
      </c>
      <c r="B280" s="3">
        <v>231</v>
      </c>
      <c r="C280" s="1" t="s">
        <v>351</v>
      </c>
      <c r="E280" s="4" t="s">
        <v>352</v>
      </c>
      <c r="F280" s="8">
        <v>76.923076923076934</v>
      </c>
      <c r="G280" s="8">
        <v>62.962962962962962</v>
      </c>
      <c r="H280" s="8">
        <v>77.777777777777786</v>
      </c>
      <c r="J280" s="8">
        <f>AVERAGE(F280:H280)</f>
        <v>72.554605887939218</v>
      </c>
      <c r="K280" s="8">
        <f>STDEV(F280:H280)</f>
        <v>8.3175921328195717</v>
      </c>
      <c r="L280" s="8">
        <v>6.6323952947033504E-3</v>
      </c>
      <c r="M280" s="8" t="s">
        <v>711</v>
      </c>
    </row>
    <row r="281" spans="1:13" ht="21.75" x14ac:dyDescent="0.4">
      <c r="A281" s="2">
        <v>280</v>
      </c>
      <c r="B281" s="3">
        <v>359</v>
      </c>
      <c r="C281" s="1" t="s">
        <v>254</v>
      </c>
      <c r="E281" s="4" t="s">
        <v>255</v>
      </c>
      <c r="F281" s="8">
        <v>81.481481481481481</v>
      </c>
      <c r="G281" s="8">
        <v>64.705882352941174</v>
      </c>
      <c r="H281" s="8">
        <v>27.27272727272727</v>
      </c>
      <c r="J281" s="8">
        <f>AVERAGE(F281:H281)</f>
        <v>57.820030369049981</v>
      </c>
      <c r="K281" s="8">
        <f>STDEV(F281:H281)</f>
        <v>27.752630080306353</v>
      </c>
      <c r="L281" s="8">
        <v>0.20664554314416891</v>
      </c>
      <c r="M281" s="8" t="s">
        <v>713</v>
      </c>
    </row>
    <row r="282" spans="1:13" ht="21.75" x14ac:dyDescent="0.4">
      <c r="A282" s="2">
        <v>281</v>
      </c>
      <c r="B282" s="3">
        <v>140</v>
      </c>
      <c r="C282" s="1" t="s">
        <v>396</v>
      </c>
      <c r="E282" s="4" t="s">
        <v>397</v>
      </c>
      <c r="F282" s="8">
        <v>88.235294117647058</v>
      </c>
      <c r="G282" s="8">
        <v>80.952380952380949</v>
      </c>
      <c r="H282" s="8">
        <v>60</v>
      </c>
      <c r="J282" s="8">
        <f>AVERAGE(F282:H282)</f>
        <v>76.395891690009336</v>
      </c>
      <c r="K282" s="8">
        <f>STDEV(F282:H282)</f>
        <v>14.658756914421094</v>
      </c>
      <c r="L282" s="8">
        <v>2.630965749366683E-2</v>
      </c>
      <c r="M282" s="8" t="s">
        <v>712</v>
      </c>
    </row>
    <row r="283" spans="1:13" ht="21.75" x14ac:dyDescent="0.4">
      <c r="A283" s="2">
        <v>282</v>
      </c>
      <c r="B283" s="3">
        <v>372</v>
      </c>
      <c r="C283" s="1" t="s">
        <v>519</v>
      </c>
      <c r="E283" s="4" t="s">
        <v>520</v>
      </c>
      <c r="F283" s="8">
        <v>94.444444444444443</v>
      </c>
      <c r="G283" s="8">
        <v>78.260869565217391</v>
      </c>
      <c r="H283" s="8">
        <v>88.888888888888886</v>
      </c>
      <c r="J283" s="8">
        <f>AVERAGE(F283:H283)</f>
        <v>87.198067632850254</v>
      </c>
      <c r="K283" s="8">
        <f>STDEV(F283:H283)</f>
        <v>8.2232099181397107</v>
      </c>
      <c r="L283" s="8">
        <v>3.1914348774514552E-3</v>
      </c>
      <c r="M283" s="8" t="s">
        <v>711</v>
      </c>
    </row>
    <row r="284" spans="1:13" ht="21.75" x14ac:dyDescent="0.4">
      <c r="A284" s="2">
        <v>283</v>
      </c>
      <c r="B284" s="3">
        <v>373</v>
      </c>
      <c r="C284" s="1" t="s">
        <v>129</v>
      </c>
      <c r="E284" s="4" t="s">
        <v>130</v>
      </c>
      <c r="F284" s="8">
        <v>20.833333333333336</v>
      </c>
      <c r="G284" s="8">
        <v>14.285714285714285</v>
      </c>
      <c r="H284" s="8">
        <v>26.666666666666668</v>
      </c>
      <c r="J284" s="8">
        <f>AVERAGE(F284:H284)</f>
        <v>20.595238095238098</v>
      </c>
      <c r="K284" s="8">
        <f>STDEV(F284:H284)</f>
        <v>6.1939093044421716</v>
      </c>
      <c r="L284" s="8">
        <v>0.14531029645971169</v>
      </c>
      <c r="M284" s="8" t="s">
        <v>713</v>
      </c>
    </row>
    <row r="285" spans="1:13" ht="21.75" x14ac:dyDescent="0.4">
      <c r="A285" s="2">
        <v>284</v>
      </c>
      <c r="B285" s="3">
        <v>371</v>
      </c>
      <c r="C285" s="1" t="s">
        <v>593</v>
      </c>
      <c r="D285" s="8" t="s">
        <v>594</v>
      </c>
      <c r="E285" s="4" t="s">
        <v>595</v>
      </c>
      <c r="F285" s="8">
        <v>100</v>
      </c>
      <c r="G285" s="8">
        <v>90.476190476190482</v>
      </c>
      <c r="H285" s="8">
        <v>96</v>
      </c>
      <c r="J285" s="8">
        <f>AVERAGE(F285:H285)</f>
        <v>95.492063492063494</v>
      </c>
      <c r="K285" s="8">
        <f>STDEV(F285:H285)</f>
        <v>4.782179062260453</v>
      </c>
      <c r="L285" s="8">
        <v>8.7146388521870108E-5</v>
      </c>
      <c r="M285" s="8" t="s">
        <v>710</v>
      </c>
    </row>
    <row r="286" spans="1:13" ht="21.75" x14ac:dyDescent="0.4">
      <c r="A286" s="2">
        <v>285</v>
      </c>
      <c r="B286" s="3">
        <v>19</v>
      </c>
      <c r="C286" s="5" t="s">
        <v>697</v>
      </c>
      <c r="D286" s="8" t="s">
        <v>575</v>
      </c>
      <c r="E286" s="4" t="s">
        <v>576</v>
      </c>
      <c r="F286" s="8">
        <v>100</v>
      </c>
      <c r="G286" s="8">
        <v>87.5</v>
      </c>
      <c r="H286" s="8">
        <v>88</v>
      </c>
      <c r="J286" s="8">
        <f>AVERAGE(F286:H286)</f>
        <v>91.833333333333329</v>
      </c>
      <c r="K286" s="8">
        <f>STDEV(F286:H286)</f>
        <v>7.0769579151873812</v>
      </c>
      <c r="L286" s="8">
        <v>1.3944558482199714E-3</v>
      </c>
      <c r="M286" s="8" t="s">
        <v>711</v>
      </c>
    </row>
    <row r="287" spans="1:13" ht="21.75" x14ac:dyDescent="0.4">
      <c r="A287" s="2">
        <v>286</v>
      </c>
      <c r="B287" s="3">
        <v>167</v>
      </c>
      <c r="C287" s="1" t="s">
        <v>285</v>
      </c>
      <c r="E287" s="4" t="s">
        <v>286</v>
      </c>
      <c r="F287" s="8">
        <v>71.794871794871796</v>
      </c>
      <c r="G287" s="8">
        <v>64</v>
      </c>
      <c r="H287" s="8">
        <v>56.666666666666664</v>
      </c>
      <c r="J287" s="8">
        <f>AVERAGE(F287:H287)</f>
        <v>64.153846153846146</v>
      </c>
      <c r="K287" s="8">
        <f>STDEV(F287:H287)</f>
        <v>7.5652758759712757</v>
      </c>
      <c r="L287" s="8">
        <v>7.8959302692404813E-3</v>
      </c>
      <c r="M287" s="8" t="s">
        <v>711</v>
      </c>
    </row>
    <row r="288" spans="1:13" ht="21.75" x14ac:dyDescent="0.4">
      <c r="A288" s="2">
        <v>287</v>
      </c>
      <c r="B288" s="3">
        <v>69</v>
      </c>
      <c r="C288" s="1" t="s">
        <v>27</v>
      </c>
      <c r="E288" s="4" t="s">
        <v>28</v>
      </c>
      <c r="F288" s="8">
        <v>0</v>
      </c>
      <c r="G288" s="8">
        <v>0</v>
      </c>
      <c r="H288" s="8">
        <v>0</v>
      </c>
      <c r="J288" s="8">
        <f>AVERAGE(F288:H288)</f>
        <v>0</v>
      </c>
      <c r="K288" s="8">
        <f>STDEV(F288:H288)</f>
        <v>0</v>
      </c>
      <c r="L288" s="8">
        <v>1.5966331653032495E-12</v>
      </c>
      <c r="M288" s="8" t="s">
        <v>710</v>
      </c>
    </row>
    <row r="289" spans="1:13" ht="21.75" x14ac:dyDescent="0.4">
      <c r="A289" s="2">
        <v>288</v>
      </c>
      <c r="B289" s="3">
        <v>347</v>
      </c>
      <c r="C289" s="1" t="s">
        <v>466</v>
      </c>
      <c r="E289" s="4" t="s">
        <v>467</v>
      </c>
      <c r="F289" s="8">
        <v>97.435897435897431</v>
      </c>
      <c r="G289" s="8">
        <v>86.956521739130437</v>
      </c>
      <c r="H289" s="8">
        <v>66.666666666666657</v>
      </c>
      <c r="J289" s="8">
        <f>AVERAGE(F289:H289)</f>
        <v>83.686361947231504</v>
      </c>
      <c r="K289" s="8">
        <f>STDEV(F289:H289)</f>
        <v>15.64310868500753</v>
      </c>
      <c r="L289" s="8">
        <v>2.2865862864709301E-2</v>
      </c>
      <c r="M289" s="8" t="s">
        <v>712</v>
      </c>
    </row>
    <row r="290" spans="1:13" ht="21.75" x14ac:dyDescent="0.4">
      <c r="A290" s="2">
        <v>289</v>
      </c>
      <c r="B290" s="3">
        <v>299</v>
      </c>
      <c r="C290" s="1" t="s">
        <v>516</v>
      </c>
      <c r="D290" s="8" t="s">
        <v>517</v>
      </c>
      <c r="E290" s="4" t="s">
        <v>518</v>
      </c>
      <c r="F290" s="8">
        <v>100</v>
      </c>
      <c r="G290" s="8">
        <v>76</v>
      </c>
      <c r="H290" s="8">
        <v>85</v>
      </c>
      <c r="J290" s="8">
        <f>AVERAGE(F290:H290)</f>
        <v>87</v>
      </c>
      <c r="K290" s="8">
        <f>STDEV(F290:H290)</f>
        <v>12.124355652982141</v>
      </c>
      <c r="L290" s="8">
        <v>1.0885582665882533E-2</v>
      </c>
      <c r="M290" s="8" t="s">
        <v>712</v>
      </c>
    </row>
    <row r="291" spans="1:13" ht="21.75" x14ac:dyDescent="0.4">
      <c r="A291" s="2">
        <v>290</v>
      </c>
      <c r="B291" s="3">
        <v>266</v>
      </c>
      <c r="C291" s="1" t="s">
        <v>508</v>
      </c>
      <c r="E291" s="4" t="s">
        <v>509</v>
      </c>
      <c r="F291" s="8">
        <v>96.969696969696969</v>
      </c>
      <c r="G291" s="8">
        <v>80.952380952380949</v>
      </c>
      <c r="H291" s="8">
        <v>80.952380952380949</v>
      </c>
      <c r="J291" s="8">
        <f>AVERAGE(F291:H291)</f>
        <v>86.291486291486294</v>
      </c>
      <c r="K291" s="8">
        <f>STDEV(F291:H291)</f>
        <v>9.2476017142927081</v>
      </c>
      <c r="L291" s="8">
        <v>5.028942638961335E-3</v>
      </c>
      <c r="M291" s="8" t="s">
        <v>711</v>
      </c>
    </row>
    <row r="292" spans="1:13" ht="21.75" x14ac:dyDescent="0.4">
      <c r="A292" s="2">
        <v>291</v>
      </c>
      <c r="B292" s="3">
        <v>360</v>
      </c>
      <c r="C292" s="1" t="s">
        <v>389</v>
      </c>
      <c r="E292" s="4" t="s">
        <v>390</v>
      </c>
      <c r="F292" s="8">
        <v>93.75</v>
      </c>
      <c r="G292" s="8">
        <v>78.94736842105263</v>
      </c>
      <c r="H292" s="8">
        <v>54.166666666666664</v>
      </c>
      <c r="J292" s="8">
        <f>AVERAGE(F292:H292)</f>
        <v>75.621345029239762</v>
      </c>
      <c r="K292" s="8">
        <f>STDEV(F292:H292)</f>
        <v>20.000172327922837</v>
      </c>
      <c r="L292" s="8">
        <v>5.2473000634701748E-2</v>
      </c>
      <c r="M292" s="8" t="s">
        <v>713</v>
      </c>
    </row>
    <row r="293" spans="1:13" ht="21.75" x14ac:dyDescent="0.4">
      <c r="A293" s="2">
        <v>292</v>
      </c>
      <c r="B293" s="3">
        <v>39</v>
      </c>
      <c r="C293" s="1" t="s">
        <v>677</v>
      </c>
      <c r="D293" s="8" t="s">
        <v>424</v>
      </c>
      <c r="E293" s="4" t="s">
        <v>425</v>
      </c>
      <c r="F293" s="8">
        <v>85.714285714285708</v>
      </c>
      <c r="G293" s="8">
        <v>76</v>
      </c>
      <c r="H293" s="8">
        <v>75.862068965517238</v>
      </c>
      <c r="J293" s="8">
        <f>AVERAGE(F293:H293)</f>
        <v>79.192118226600982</v>
      </c>
      <c r="K293" s="8">
        <f>STDEV(F293:H293)</f>
        <v>5.6487837448097746</v>
      </c>
      <c r="L293" s="8">
        <v>7.5744161789302296E-4</v>
      </c>
      <c r="M293" s="8" t="s">
        <v>710</v>
      </c>
    </row>
    <row r="294" spans="1:13" ht="21.75" x14ac:dyDescent="0.4">
      <c r="A294" s="2">
        <v>293</v>
      </c>
      <c r="B294" s="3">
        <v>173</v>
      </c>
      <c r="C294" s="1" t="s">
        <v>469</v>
      </c>
      <c r="E294" s="4" t="s">
        <v>470</v>
      </c>
      <c r="F294" s="8">
        <v>100</v>
      </c>
      <c r="G294" s="8">
        <v>72</v>
      </c>
      <c r="H294" s="8">
        <v>80</v>
      </c>
      <c r="J294" s="8">
        <f>AVERAGE(F294:H294)</f>
        <v>84</v>
      </c>
      <c r="K294" s="8">
        <f>STDEV(F294:H294)</f>
        <v>14.422205101855956</v>
      </c>
      <c r="L294" s="8">
        <v>1.8738054597855981E-2</v>
      </c>
      <c r="M294" s="8" t="s">
        <v>712</v>
      </c>
    </row>
    <row r="295" spans="1:13" ht="21.75" x14ac:dyDescent="0.4">
      <c r="A295" s="2">
        <v>294</v>
      </c>
      <c r="B295" s="3">
        <v>399</v>
      </c>
      <c r="C295" s="5" t="s">
        <v>651</v>
      </c>
      <c r="E295" s="4" t="s">
        <v>71</v>
      </c>
      <c r="F295" s="8">
        <v>11.428571428571429</v>
      </c>
      <c r="G295" s="8">
        <v>8.695652173913043</v>
      </c>
      <c r="H295" s="8">
        <v>0</v>
      </c>
      <c r="J295" s="8">
        <f>AVERAGE(F295:H295)</f>
        <v>6.70807453416149</v>
      </c>
      <c r="K295" s="8">
        <f>STDEV(F295:H295)</f>
        <v>5.9679066581189142</v>
      </c>
      <c r="L295" s="8">
        <v>1.1538983000594704E-2</v>
      </c>
      <c r="M295" s="8" t="s">
        <v>712</v>
      </c>
    </row>
    <row r="296" spans="1:13" ht="21.75" x14ac:dyDescent="0.4">
      <c r="A296" s="2">
        <v>295</v>
      </c>
      <c r="B296" s="3">
        <v>35</v>
      </c>
      <c r="C296" s="1" t="s">
        <v>549</v>
      </c>
      <c r="D296" s="8" t="s">
        <v>550</v>
      </c>
      <c r="E296" s="4" t="s">
        <v>551</v>
      </c>
      <c r="F296" s="8">
        <v>94.594594594594597</v>
      </c>
      <c r="G296" s="8">
        <v>86.956521739130437</v>
      </c>
      <c r="H296" s="8">
        <v>85.714285714285708</v>
      </c>
      <c r="J296" s="8">
        <f>AVERAGE(F296:H296)</f>
        <v>89.088467349336909</v>
      </c>
      <c r="K296" s="8">
        <f>STDEV(F296:H296)</f>
        <v>4.8087280559501622</v>
      </c>
      <c r="L296" s="8">
        <v>1.2928256968441023E-4</v>
      </c>
      <c r="M296" s="8" t="s">
        <v>710</v>
      </c>
    </row>
    <row r="297" spans="1:13" ht="21.75" x14ac:dyDescent="0.4">
      <c r="A297" s="2">
        <v>296</v>
      </c>
      <c r="B297" s="3">
        <v>224</v>
      </c>
      <c r="C297" s="1" t="s">
        <v>127</v>
      </c>
      <c r="E297" s="4" t="s">
        <v>128</v>
      </c>
      <c r="F297" s="8">
        <v>18.421052631578945</v>
      </c>
      <c r="G297" s="8">
        <v>12</v>
      </c>
      <c r="H297" s="8">
        <v>30.434782608695656</v>
      </c>
      <c r="J297" s="8">
        <f>AVERAGE(F297:H297)</f>
        <v>20.285278413424866</v>
      </c>
      <c r="K297" s="8">
        <f>STDEV(F297:H297)</f>
        <v>9.3577137048395116</v>
      </c>
      <c r="L297" s="8">
        <v>0.26868463241397877</v>
      </c>
      <c r="M297" s="8" t="s">
        <v>713</v>
      </c>
    </row>
    <row r="298" spans="1:13" ht="21.75" x14ac:dyDescent="0.4">
      <c r="A298" s="2">
        <v>297</v>
      </c>
      <c r="B298" s="3">
        <v>143</v>
      </c>
      <c r="C298" s="1" t="s">
        <v>250</v>
      </c>
      <c r="E298" s="4" t="s">
        <v>251</v>
      </c>
      <c r="F298" s="8">
        <v>52.777777777777779</v>
      </c>
      <c r="G298" s="8">
        <v>45.833333333333329</v>
      </c>
      <c r="H298" s="8">
        <v>72.727272727272734</v>
      </c>
      <c r="J298" s="8">
        <f>AVERAGE(F298:H298)</f>
        <v>57.112794612794609</v>
      </c>
      <c r="K298" s="8">
        <f>STDEV(F298:H298)</f>
        <v>13.961205974095924</v>
      </c>
      <c r="L298" s="8">
        <v>6.5431898327361113E-2</v>
      </c>
      <c r="M298" s="8" t="s">
        <v>713</v>
      </c>
    </row>
    <row r="299" spans="1:13" ht="21.75" x14ac:dyDescent="0.4">
      <c r="A299" s="2">
        <v>298</v>
      </c>
      <c r="B299" s="3">
        <v>383</v>
      </c>
      <c r="C299" s="1" t="s">
        <v>83</v>
      </c>
      <c r="E299" s="4" t="s">
        <v>84</v>
      </c>
      <c r="F299" s="8">
        <v>11.111111111111111</v>
      </c>
      <c r="G299" s="8">
        <v>9.0909090909090917</v>
      </c>
      <c r="H299" s="8">
        <v>9.0909090909090917</v>
      </c>
      <c r="J299" s="8">
        <f>AVERAGE(F299:H299)</f>
        <v>9.7643097643097647</v>
      </c>
      <c r="K299" s="8">
        <f>STDEV(F299:H299)</f>
        <v>1.1663641801810614</v>
      </c>
      <c r="L299" s="8">
        <v>1.757862974288699E-9</v>
      </c>
      <c r="M299" s="8" t="s">
        <v>710</v>
      </c>
    </row>
    <row r="300" spans="1:13" ht="21.75" x14ac:dyDescent="0.4">
      <c r="A300" s="2">
        <v>299</v>
      </c>
      <c r="B300" s="3">
        <v>272</v>
      </c>
      <c r="C300" s="1" t="s">
        <v>510</v>
      </c>
      <c r="E300" s="4" t="s">
        <v>511</v>
      </c>
      <c r="F300" s="8">
        <v>88.235294117647058</v>
      </c>
      <c r="G300" s="8">
        <v>80.952380952380949</v>
      </c>
      <c r="H300" s="8">
        <v>90.909090909090907</v>
      </c>
      <c r="J300" s="8">
        <f>AVERAGE(F300:H300)</f>
        <v>86.698921993039633</v>
      </c>
      <c r="K300" s="8">
        <f>STDEV(F300:H300)</f>
        <v>5.1530910887995027</v>
      </c>
      <c r="L300" s="8">
        <v>2.6128038422680057E-4</v>
      </c>
      <c r="M300" s="8" t="s">
        <v>710</v>
      </c>
    </row>
    <row r="301" spans="1:13" ht="21.75" x14ac:dyDescent="0.4">
      <c r="A301" s="2">
        <v>300</v>
      </c>
      <c r="B301" s="3">
        <v>169</v>
      </c>
      <c r="C301" s="1" t="s">
        <v>535</v>
      </c>
      <c r="D301" s="8" t="s">
        <v>536</v>
      </c>
      <c r="E301" s="4" t="s">
        <v>537</v>
      </c>
      <c r="F301" s="8">
        <v>100</v>
      </c>
      <c r="G301" s="8">
        <v>86.956521739130437</v>
      </c>
      <c r="H301" s="8">
        <v>77.272727272727266</v>
      </c>
      <c r="J301" s="8">
        <f>AVERAGE(F301:H301)</f>
        <v>88.076416337285892</v>
      </c>
      <c r="K301" s="8">
        <f>STDEV(F301:H301)</f>
        <v>11.404948677578247</v>
      </c>
      <c r="L301" s="8">
        <v>8.866871501758496E-3</v>
      </c>
      <c r="M301" s="8" t="s">
        <v>711</v>
      </c>
    </row>
    <row r="302" spans="1:13" ht="21.75" x14ac:dyDescent="0.4">
      <c r="A302" s="2">
        <v>301</v>
      </c>
      <c r="B302" s="3">
        <v>142</v>
      </c>
      <c r="C302" s="1" t="s">
        <v>298</v>
      </c>
      <c r="E302" s="4" t="s">
        <v>299</v>
      </c>
      <c r="F302" s="8">
        <v>76.31578947368422</v>
      </c>
      <c r="G302" s="8">
        <v>66.666666666666657</v>
      </c>
      <c r="H302" s="8">
        <v>51.724137931034484</v>
      </c>
      <c r="J302" s="8">
        <f>AVERAGE(F302:H302)</f>
        <v>64.902198023795123</v>
      </c>
      <c r="K302" s="8">
        <f>STDEV(F302:H302)</f>
        <v>12.390413374562426</v>
      </c>
      <c r="L302" s="8">
        <v>3.1233143885895646E-2</v>
      </c>
      <c r="M302" s="8" t="s">
        <v>712</v>
      </c>
    </row>
    <row r="303" spans="1:13" ht="21.75" x14ac:dyDescent="0.4">
      <c r="A303" s="2">
        <v>302</v>
      </c>
      <c r="B303" s="3">
        <v>71</v>
      </c>
      <c r="C303" s="1" t="s">
        <v>569</v>
      </c>
      <c r="E303" s="4" t="s">
        <v>570</v>
      </c>
      <c r="F303" s="8">
        <v>97.297297297297305</v>
      </c>
      <c r="G303" s="8">
        <v>83.333333333333343</v>
      </c>
      <c r="H303" s="8">
        <v>91.666666666666657</v>
      </c>
      <c r="J303" s="8">
        <f>AVERAGE(F303:H303)</f>
        <v>90.765765765765764</v>
      </c>
      <c r="K303" s="8">
        <f>STDEV(F303:H303)</f>
        <v>7.0254387209379363</v>
      </c>
      <c r="L303" s="8">
        <v>1.4078345801367619E-3</v>
      </c>
      <c r="M303" s="8" t="s">
        <v>711</v>
      </c>
    </row>
    <row r="304" spans="1:13" ht="21.75" x14ac:dyDescent="0.4">
      <c r="A304" s="2">
        <v>303</v>
      </c>
      <c r="B304" s="3">
        <v>139</v>
      </c>
      <c r="C304" s="5" t="s">
        <v>682</v>
      </c>
      <c r="E304" s="4" t="s">
        <v>480</v>
      </c>
      <c r="F304" s="8">
        <v>89.473684210526315</v>
      </c>
      <c r="G304" s="8">
        <v>86.956521739130437</v>
      </c>
      <c r="H304" s="8">
        <v>76</v>
      </c>
      <c r="J304" s="8">
        <f>AVERAGE(F304:H304)</f>
        <v>84.143401983218908</v>
      </c>
      <c r="K304" s="8">
        <f>STDEV(F304:H304)</f>
        <v>7.163816972960106</v>
      </c>
      <c r="L304" s="8">
        <v>2.0622453554111526E-3</v>
      </c>
      <c r="M304" s="8" t="s">
        <v>711</v>
      </c>
    </row>
    <row r="305" spans="1:13" ht="21.75" x14ac:dyDescent="0.4">
      <c r="A305" s="2">
        <v>304</v>
      </c>
      <c r="B305" s="3">
        <v>207</v>
      </c>
      <c r="C305" s="1" t="s">
        <v>347</v>
      </c>
      <c r="E305" s="4" t="s">
        <v>348</v>
      </c>
      <c r="F305" s="8">
        <v>94.117647058823522</v>
      </c>
      <c r="G305" s="8">
        <v>72.727272727272734</v>
      </c>
      <c r="H305" s="8">
        <v>50</v>
      </c>
      <c r="J305" s="8">
        <f>AVERAGE(F305:H305)</f>
        <v>72.281639928698752</v>
      </c>
      <c r="K305" s="8">
        <f>STDEV(F305:H305)</f>
        <v>22.06219927715965</v>
      </c>
      <c r="L305" s="8">
        <v>7.2728086926476726E-2</v>
      </c>
      <c r="M305" s="8" t="s">
        <v>713</v>
      </c>
    </row>
    <row r="306" spans="1:13" ht="21.75" x14ac:dyDescent="0.4">
      <c r="A306" s="2">
        <v>305</v>
      </c>
      <c r="B306" s="3">
        <v>37</v>
      </c>
      <c r="C306" s="1" t="s">
        <v>124</v>
      </c>
      <c r="D306" s="8" t="s">
        <v>125</v>
      </c>
      <c r="E306" s="4" t="s">
        <v>126</v>
      </c>
      <c r="F306" s="8">
        <v>30.555555555555557</v>
      </c>
      <c r="G306" s="8">
        <v>22.727272727272727</v>
      </c>
      <c r="H306" s="8">
        <v>4.3478260869565215</v>
      </c>
      <c r="J306" s="8">
        <f>AVERAGE(F306:H306)</f>
        <v>19.210218123261601</v>
      </c>
      <c r="K306" s="8">
        <f>STDEV(F306:H306)</f>
        <v>13.453197604678056</v>
      </c>
      <c r="L306" s="8">
        <v>0.35850469692094888</v>
      </c>
      <c r="M306" s="8" t="s">
        <v>713</v>
      </c>
    </row>
    <row r="307" spans="1:13" ht="21.75" x14ac:dyDescent="0.4">
      <c r="A307" s="2">
        <v>306</v>
      </c>
      <c r="B307" s="3">
        <v>105</v>
      </c>
      <c r="C307" s="1" t="s">
        <v>256</v>
      </c>
      <c r="D307" s="8" t="s">
        <v>257</v>
      </c>
      <c r="E307" s="4" t="s">
        <v>258</v>
      </c>
      <c r="F307" s="8">
        <v>54.054054054054056</v>
      </c>
      <c r="G307" s="8">
        <v>47.826086956521742</v>
      </c>
      <c r="H307" s="8">
        <v>72.727272727272734</v>
      </c>
      <c r="J307" s="8">
        <f>AVERAGE(F307:H307)</f>
        <v>58.202471245949511</v>
      </c>
      <c r="K307" s="8">
        <f>STDEV(F307:H307)</f>
        <v>12.958560378987833</v>
      </c>
      <c r="L307" s="8">
        <v>5.2027456020101906E-2</v>
      </c>
      <c r="M307" s="8" t="s">
        <v>713</v>
      </c>
    </row>
    <row r="308" spans="1:13" ht="21.75" x14ac:dyDescent="0.4">
      <c r="A308" s="2">
        <v>307</v>
      </c>
      <c r="B308" s="3">
        <v>405</v>
      </c>
      <c r="C308" s="1" t="s">
        <v>514</v>
      </c>
      <c r="E308" s="4" t="s">
        <v>515</v>
      </c>
      <c r="F308" s="8">
        <v>100</v>
      </c>
      <c r="G308" s="8">
        <v>83.333333333333343</v>
      </c>
      <c r="H308" s="8">
        <v>77.272727272727266</v>
      </c>
      <c r="J308" s="8">
        <f>AVERAGE(F308:H308)</f>
        <v>86.868686868686879</v>
      </c>
      <c r="K308" s="8">
        <f>STDEV(F308:H308)</f>
        <v>11.768868886596929</v>
      </c>
      <c r="L308" s="8">
        <v>1.0102531192349828E-2</v>
      </c>
      <c r="M308" s="8" t="s">
        <v>712</v>
      </c>
    </row>
    <row r="309" spans="1:13" ht="21.75" x14ac:dyDescent="0.4">
      <c r="A309" s="2">
        <v>308</v>
      </c>
      <c r="B309" s="3">
        <v>33</v>
      </c>
      <c r="C309" s="1" t="s">
        <v>234</v>
      </c>
      <c r="E309" s="4" t="s">
        <v>235</v>
      </c>
      <c r="F309" s="8">
        <v>57.142857142857139</v>
      </c>
      <c r="G309" s="8">
        <v>52</v>
      </c>
      <c r="H309" s="8">
        <v>47.826086956521742</v>
      </c>
      <c r="J309" s="8">
        <f>AVERAGE(F309:H309)</f>
        <v>52.322981366459629</v>
      </c>
      <c r="K309" s="8">
        <f>STDEV(F309:H309)</f>
        <v>4.6667750533486316</v>
      </c>
      <c r="L309" s="8">
        <v>2.488821519483582E-3</v>
      </c>
      <c r="M309" s="8" t="s">
        <v>711</v>
      </c>
    </row>
    <row r="310" spans="1:13" ht="20.25" x14ac:dyDescent="0.3">
      <c r="A310" s="2">
        <v>309</v>
      </c>
      <c r="B310" s="3"/>
      <c r="C310" s="2" t="s">
        <v>660</v>
      </c>
      <c r="F310" s="8">
        <v>36.666666666666664</v>
      </c>
      <c r="G310" s="8">
        <v>23.52941176470588</v>
      </c>
      <c r="H310" s="8">
        <v>27.27272727272727</v>
      </c>
      <c r="J310" s="8">
        <v>29.156268568033269</v>
      </c>
      <c r="K310" s="8">
        <v>6.7681358177947128</v>
      </c>
      <c r="L310" s="8" t="s">
        <v>714</v>
      </c>
    </row>
    <row r="311" spans="1:13" ht="20.25" x14ac:dyDescent="0.3">
      <c r="A311" s="2">
        <v>310</v>
      </c>
      <c r="B311" s="3"/>
      <c r="C311" s="2" t="s">
        <v>630</v>
      </c>
      <c r="F311" s="8">
        <v>25.714285714285712</v>
      </c>
      <c r="G311" s="8">
        <v>27.27272727272727</v>
      </c>
      <c r="H311" s="8">
        <v>23.809523809523807</v>
      </c>
      <c r="J311" s="8">
        <v>25.598845598845596</v>
      </c>
      <c r="K311" s="8">
        <v>1.7344853334853356</v>
      </c>
      <c r="L311" s="8" t="s">
        <v>714</v>
      </c>
    </row>
  </sheetData>
  <sortState ref="A2:N312">
    <sortCondition ref="A2:A312"/>
  </sortState>
  <phoneticPr fontId="1" type="noConversion"/>
  <conditionalFormatting sqref="G1:G306">
    <cfRule type="cellIs" dxfId="45" priority="14" operator="between">
      <formula>10</formula>
      <formula>0.0001</formula>
    </cfRule>
    <cfRule type="cellIs" dxfId="44" priority="15" operator="between">
      <formula>20</formula>
      <formula>10</formula>
    </cfRule>
    <cfRule type="cellIs" dxfId="43" priority="16" operator="between">
      <formula>50</formula>
      <formula>20.000001</formula>
    </cfRule>
    <cfRule type="cellIs" dxfId="42" priority="17" operator="between">
      <formula>50.0001</formula>
      <formula>80</formula>
    </cfRule>
    <cfRule type="cellIs" dxfId="41" priority="18" operator="between">
      <formula>80.0001</formula>
      <formula>90</formula>
    </cfRule>
    <cfRule type="cellIs" dxfId="40" priority="19" operator="between">
      <formula>90</formula>
      <formula>99.999999</formula>
    </cfRule>
  </conditionalFormatting>
  <conditionalFormatting sqref="F1:H311 J1:J311">
    <cfRule type="cellIs" dxfId="39" priority="4" operator="between">
      <formula>80.0001</formula>
      <formula>90</formula>
    </cfRule>
    <cfRule type="cellIs" dxfId="38" priority="5" operator="between">
      <formula>50.0001</formula>
      <formula>80</formula>
    </cfRule>
    <cfRule type="cellIs" dxfId="37" priority="6" operator="between">
      <formula>50</formula>
      <formula>20.000001</formula>
    </cfRule>
    <cfRule type="cellIs" dxfId="36" priority="7" operator="between">
      <formula>10</formula>
      <formula>0.0001</formula>
    </cfRule>
    <cfRule type="cellIs" dxfId="35" priority="8" operator="between">
      <formula>20</formula>
      <formula>10</formula>
    </cfRule>
    <cfRule type="cellIs" dxfId="34" priority="9" operator="between">
      <formula>90</formula>
      <formula>99.999999</formula>
    </cfRule>
  </conditionalFormatting>
  <conditionalFormatting sqref="G312:G1048576">
    <cfRule type="cellIs" dxfId="33" priority="33" operator="between">
      <formula>10</formula>
      <formula>0.0001</formula>
    </cfRule>
    <cfRule type="cellIs" dxfId="32" priority="34" operator="between">
      <formula>20</formula>
      <formula>10</formula>
    </cfRule>
    <cfRule type="cellIs" dxfId="31" priority="35" operator="between">
      <formula>50</formula>
      <formula>20.000001</formula>
    </cfRule>
    <cfRule type="cellIs" dxfId="30" priority="36" operator="between">
      <formula>50.0001</formula>
      <formula>80</formula>
    </cfRule>
    <cfRule type="cellIs" dxfId="29" priority="37" operator="between">
      <formula>80.0001</formula>
      <formula>90</formula>
    </cfRule>
    <cfRule type="cellIs" dxfId="28" priority="38" operator="between">
      <formula>90</formula>
      <formula>99.999999</formula>
    </cfRule>
  </conditionalFormatting>
  <conditionalFormatting sqref="G212:G305 G2:G210">
    <cfRule type="cellIs" dxfId="27" priority="30" operator="equal">
      <formula>"no"</formula>
    </cfRule>
    <cfRule type="cellIs" dxfId="26" priority="31" operator="equal">
      <formula>0</formula>
    </cfRule>
    <cfRule type="cellIs" dxfId="25" priority="32" operator="equal">
      <formula>100</formula>
    </cfRule>
    <cfRule type="expression" dxfId="24" priority="39">
      <formula>#REF!&gt;=100</formula>
    </cfRule>
  </conditionalFormatting>
  <conditionalFormatting sqref="F2">
    <cfRule type="cellIs" dxfId="23" priority="29" operator="between">
      <formula>90</formula>
      <formula>99.999999999</formula>
    </cfRule>
  </conditionalFormatting>
  <conditionalFormatting sqref="F212:H305 F2:H210 J2:J305">
    <cfRule type="cellIs" dxfId="22" priority="20" operator="equal">
      <formula>"no"</formula>
    </cfRule>
    <cfRule type="cellIs" dxfId="21" priority="21" operator="equal">
      <formula>100</formula>
    </cfRule>
    <cfRule type="cellIs" dxfId="20" priority="22" operator="equal">
      <formula>0</formula>
    </cfRule>
  </conditionalFormatting>
  <conditionalFormatting sqref="J312:J1048576 F312:H1048576">
    <cfRule type="cellIs" dxfId="19" priority="23" operator="between">
      <formula>80.0001</formula>
      <formula>90</formula>
    </cfRule>
    <cfRule type="cellIs" dxfId="18" priority="24" operator="between">
      <formula>50.0001</formula>
      <formula>80</formula>
    </cfRule>
    <cfRule type="cellIs" dxfId="17" priority="25" operator="between">
      <formula>50</formula>
      <formula>20.000001</formula>
    </cfRule>
    <cfRule type="cellIs" dxfId="16" priority="26" operator="between">
      <formula>10</formula>
      <formula>0.0001</formula>
    </cfRule>
    <cfRule type="cellIs" dxfId="15" priority="27" operator="between">
      <formula>20</formula>
      <formula>10</formula>
    </cfRule>
    <cfRule type="cellIs" dxfId="14" priority="28" operator="between">
      <formula>90</formula>
      <formula>99.999999</formula>
    </cfRule>
  </conditionalFormatting>
  <conditionalFormatting sqref="F307:H311 J307:J311">
    <cfRule type="cellIs" dxfId="13" priority="1" operator="equal">
      <formula>"no"</formula>
    </cfRule>
    <cfRule type="cellIs" dxfId="12" priority="2" operator="equal">
      <formula>100</formula>
    </cfRule>
    <cfRule type="cellIs" dxfId="11" priority="3" operator="equal">
      <formula>0</formula>
    </cfRule>
  </conditionalFormatting>
  <conditionalFormatting sqref="G307:G311">
    <cfRule type="cellIs" dxfId="10" priority="13" operator="between">
      <formula>10</formula>
      <formula>0.0001</formula>
    </cfRule>
    <cfRule type="cellIs" dxfId="9" priority="14" operator="between">
      <formula>20</formula>
      <formula>10</formula>
    </cfRule>
    <cfRule type="cellIs" dxfId="8" priority="15" operator="between">
      <formula>50</formula>
      <formula>20.000001</formula>
    </cfRule>
    <cfRule type="cellIs" dxfId="7" priority="16" operator="between">
      <formula>50.0001</formula>
      <formula>80</formula>
    </cfRule>
    <cfRule type="cellIs" dxfId="6" priority="17" operator="between">
      <formula>80.0001</formula>
      <formula>90</formula>
    </cfRule>
    <cfRule type="cellIs" dxfId="5" priority="18" operator="between">
      <formula>90</formula>
      <formula>99.999999</formula>
    </cfRule>
  </conditionalFormatting>
  <conditionalFormatting sqref="G307:G311">
    <cfRule type="cellIs" dxfId="4" priority="10" operator="equal">
      <formula>"no"</formula>
    </cfRule>
    <cfRule type="cellIs" dxfId="3" priority="11" operator="equal">
      <formula>0</formula>
    </cfRule>
    <cfRule type="cellIs" dxfId="2" priority="12" operator="equal">
      <formula>100</formula>
    </cfRule>
    <cfRule type="expression" dxfId="1" priority="19">
      <formula>#REF!&gt;=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</dc:creator>
  <cp:lastModifiedBy>bee</cp:lastModifiedBy>
  <dcterms:created xsi:type="dcterms:W3CDTF">2018-02-11T12:27:26Z</dcterms:created>
  <dcterms:modified xsi:type="dcterms:W3CDTF">2018-02-14T11:07:34Z</dcterms:modified>
</cp:coreProperties>
</file>